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D:\WorkDIR\jx34\01_JANUARY\6\STOTEN_161449\MMC\"/>
    </mc:Choice>
  </mc:AlternateContent>
  <bookViews>
    <workbookView xWindow="-120" yWindow="-120" windowWidth="29040" windowHeight="15840" tabRatio="500"/>
  </bookViews>
  <sheets>
    <sheet name="Readme" sheetId="1" r:id="rId1"/>
    <sheet name="Table S1" sheetId="2" r:id="rId2"/>
    <sheet name="Maritime approach" sheetId="3" state="hidden" r:id="rId3"/>
    <sheet name="Table S2" sheetId="4" r:id="rId4"/>
    <sheet name="Table S3" sheetId="6" r:id="rId5"/>
    <sheet name="Table S4" sheetId="5" r:id="rId6"/>
  </sheets>
  <definedNames>
    <definedName name="_xlnm._FilterDatabase" localSheetId="1" hidden="1">'Table S1'!$A$1:$Y$153</definedName>
    <definedName name="_xlnm._FilterDatabase" localSheetId="3" hidden="1">'Table S2'!$B$1:$E$53</definedName>
    <definedName name="_xlnm._FilterDatabase" localSheetId="4" hidden="1">'Table S3'!$A$1:$C$40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ExcelA1"/>
    </ext>
  </extLst>
</workbook>
</file>

<file path=xl/calcChain.xml><?xml version="1.0" encoding="utf-8"?>
<calcChain xmlns="http://schemas.openxmlformats.org/spreadsheetml/2006/main">
  <c r="G16" i="3" l="1"/>
  <c r="F16" i="3"/>
  <c r="G15" i="3"/>
  <c r="F15" i="3"/>
  <c r="G14" i="3"/>
  <c r="F14" i="3"/>
  <c r="G13" i="3"/>
  <c r="F13" i="3"/>
  <c r="G12" i="3"/>
  <c r="F12" i="3"/>
  <c r="G11" i="3"/>
  <c r="F11" i="3"/>
  <c r="G10" i="3"/>
  <c r="F10" i="3"/>
  <c r="G9" i="3"/>
  <c r="F9" i="3"/>
  <c r="G8" i="3"/>
  <c r="F8" i="3"/>
  <c r="G7" i="3"/>
  <c r="F7" i="3"/>
</calcChain>
</file>

<file path=xl/sharedStrings.xml><?xml version="1.0" encoding="utf-8"?>
<sst xmlns="http://schemas.openxmlformats.org/spreadsheetml/2006/main" count="2548" uniqueCount="1564">
  <si>
    <t>SNAP</t>
  </si>
  <si>
    <t>SNAP name</t>
  </si>
  <si>
    <t>NFR19</t>
  </si>
  <si>
    <t>NFR19 Longname</t>
  </si>
  <si>
    <t>Speciation profile code</t>
  </si>
  <si>
    <t>Name of the speciation</t>
  </si>
  <si>
    <t>Reference</t>
  </si>
  <si>
    <t>Assumptions / Simplifications</t>
  </si>
  <si>
    <t>010101</t>
  </si>
  <si>
    <t>Public power - Combustion plants &gt;= 300 MW (boilers)</t>
  </si>
  <si>
    <t xml:space="preserve">1 A 1 a </t>
  </si>
  <si>
    <t>Public electricity and heat production</t>
  </si>
  <si>
    <t>1178</t>
  </si>
  <si>
    <t>Coal-Fired Boiler - Electric Generation</t>
  </si>
  <si>
    <t>US EPA (2020)</t>
  </si>
  <si>
    <t>010102</t>
  </si>
  <si>
    <t>Public power - Combustion plants &gt;= 50 and &lt; 300 MW (boilers)</t>
  </si>
  <si>
    <t>0002</t>
  </si>
  <si>
    <t>External Combustion Boiler - Distillate Oil</t>
  </si>
  <si>
    <t>010103</t>
  </si>
  <si>
    <t>Public power - Combustion plants &gt;= 20 and &lt; 50 MW (boilers)</t>
  </si>
  <si>
    <t>YAN01</t>
  </si>
  <si>
    <t>Biomass-fired power plant</t>
  </si>
  <si>
    <t>Yan et al. (2016)</t>
  </si>
  <si>
    <t>010104</t>
  </si>
  <si>
    <t>Public power - Gas turbines</t>
  </si>
  <si>
    <t>TF62</t>
  </si>
  <si>
    <t>Gas combustion</t>
  </si>
  <si>
    <t>Theloke and Friedrich, 2008</t>
  </si>
  <si>
    <t>010105</t>
  </si>
  <si>
    <t>Public power - Stationary engines</t>
  </si>
  <si>
    <t>0009</t>
  </si>
  <si>
    <t>Reciprocating Distillate Oil Engine</t>
  </si>
  <si>
    <t>Majority is fueloil engine</t>
  </si>
  <si>
    <t>010203</t>
  </si>
  <si>
    <t>District heating - Combustion plants &gt;= 20 and &lt; 50 MW (boilers)</t>
  </si>
  <si>
    <t>TF60</t>
  </si>
  <si>
    <t>Wood combustion</t>
  </si>
  <si>
    <t>010301</t>
  </si>
  <si>
    <t>Petroleum refining - Combustion plants &gt;= 300 MW (boilers)</t>
  </si>
  <si>
    <t>1 A 1 b</t>
  </si>
  <si>
    <t>Petroleum refining</t>
  </si>
  <si>
    <t>WAREF</t>
  </si>
  <si>
    <t>WA for refinery Boiler</t>
  </si>
  <si>
    <t>WA with fueloil and refinary gas based on MITERD reported data</t>
  </si>
  <si>
    <t>010302</t>
  </si>
  <si>
    <t>Petroleum refining - Combustion plants &gt;= 50 and &lt; 300 MW (boilers)</t>
  </si>
  <si>
    <t>0004</t>
  </si>
  <si>
    <t>External Combustion Boiler - Refinery Gas</t>
  </si>
  <si>
    <t>010303</t>
  </si>
  <si>
    <t>Petroleum refining - Combustion plants &gt;= 20 and &lt; 50 MW (boilers)</t>
  </si>
  <si>
    <t>010304</t>
  </si>
  <si>
    <t>Petroleum refining - Gas turbines</t>
  </si>
  <si>
    <t>0007</t>
  </si>
  <si>
    <t>Natural Gas Turbine</t>
  </si>
  <si>
    <t>010306</t>
  </si>
  <si>
    <t>Petroleum refining - Process furnaces</t>
  </si>
  <si>
    <t>010403</t>
  </si>
  <si>
    <t>Solid fuel trans. - Combustion plants &gt;= 20 and &lt; 50 MW (boilers)</t>
  </si>
  <si>
    <t xml:space="preserve">1 A 1 c </t>
  </si>
  <si>
    <t>Manufacture of solid fuels and other energy industries</t>
  </si>
  <si>
    <t>WACOMB</t>
  </si>
  <si>
    <t>WA for combustion</t>
  </si>
  <si>
    <t>010405</t>
  </si>
  <si>
    <t>Solid fuel trans. - Stationary engines</t>
  </si>
  <si>
    <t>010406</t>
  </si>
  <si>
    <t>Solid fuel trans. - Coke oven furnaces</t>
  </si>
  <si>
    <t>0217</t>
  </si>
  <si>
    <t>Coke Oven Blast Furnace Gas</t>
  </si>
  <si>
    <t>010503</t>
  </si>
  <si>
    <t>Coal/oil/gas ext. - Combustion plants &gt;= 20 and &lt; 50 MW (boilers)</t>
  </si>
  <si>
    <t>010504</t>
  </si>
  <si>
    <t>Coal/oil/gas ext. - Gas turbines</t>
  </si>
  <si>
    <t>010505</t>
  </si>
  <si>
    <t>Coal/oil/gas ext. - Stationary engines</t>
  </si>
  <si>
    <t>010506</t>
  </si>
  <si>
    <t>Coal/oil/gas ext. - Pipeline compressors</t>
  </si>
  <si>
    <t>1 A 3 e i</t>
  </si>
  <si>
    <t xml:space="preserve">Pipeline transport </t>
  </si>
  <si>
    <t>1209</t>
  </si>
  <si>
    <t>Oilfield Pipeline Tanks</t>
  </si>
  <si>
    <t>020103</t>
  </si>
  <si>
    <t>Commercial and institutional - Combustion plants &gt;= 20 and &lt; 50 MW (boilers)</t>
  </si>
  <si>
    <t>1 A 4 a i</t>
  </si>
  <si>
    <t>Commercial / institutional: Stationary</t>
  </si>
  <si>
    <t>020104</t>
  </si>
  <si>
    <t>Commercial and institutional - Stationary gas turbines</t>
  </si>
  <si>
    <t>020105</t>
  </si>
  <si>
    <t>Commercial and institutional - Stationary engines</t>
  </si>
  <si>
    <t>Majority is gas combustion from lDAE</t>
  </si>
  <si>
    <t>020202</t>
  </si>
  <si>
    <t>Residential - Combustion plants &gt;= 20 and &lt; 50 MW (boilers)</t>
  </si>
  <si>
    <t xml:space="preserve">1 A 4 b i  </t>
  </si>
  <si>
    <t>Residential: Stationary</t>
  </si>
  <si>
    <t>WARES</t>
  </si>
  <si>
    <t>Weight approacha for residential sector</t>
  </si>
  <si>
    <t>WA using MITERDIDAE data and emission factors from EMEP</t>
  </si>
  <si>
    <t>020302</t>
  </si>
  <si>
    <t>Agri./forest/aqua. - Combustion plants &gt;= 20 and &lt; 50 MW (boilers)</t>
  </si>
  <si>
    <t xml:space="preserve">1 A 4 c i </t>
  </si>
  <si>
    <t>Agriculture/Forestry/Fishing: Stationary</t>
  </si>
  <si>
    <t>020304</t>
  </si>
  <si>
    <t>Agri./forest/aqua. - Stationary engines</t>
  </si>
  <si>
    <t>0008</t>
  </si>
  <si>
    <t>Reciprocating Diesel Engine</t>
  </si>
  <si>
    <t>030102</t>
  </si>
  <si>
    <t>Industry - Combustion plants &gt;= 50 and &lt; 300 MW (boilers)</t>
  </si>
  <si>
    <t xml:space="preserve">1 A 2 a </t>
  </si>
  <si>
    <t>Stationary combustion in manufacturing industries and construction: Iron and steel</t>
  </si>
  <si>
    <t>WAIND</t>
  </si>
  <si>
    <t>Weight approacha for industrial sector</t>
  </si>
  <si>
    <t>030103</t>
  </si>
  <si>
    <t>Industry - Combustion plants &gt;= 20 and &lt; 50 MW (boilers)</t>
  </si>
  <si>
    <t>030104</t>
  </si>
  <si>
    <t>Industry - Gas turbines</t>
  </si>
  <si>
    <t>030105</t>
  </si>
  <si>
    <t>Industry - Stationary engines</t>
  </si>
  <si>
    <t>Weight approach industrial</t>
  </si>
  <si>
    <t>030203</t>
  </si>
  <si>
    <t>Blast furnace cowpers</t>
  </si>
  <si>
    <t>PAS135</t>
  </si>
  <si>
    <t>Passant profile 135</t>
  </si>
  <si>
    <t>Passant et al. (2002)</t>
  </si>
  <si>
    <t>030205</t>
  </si>
  <si>
    <t>Other furnaces</t>
  </si>
  <si>
    <t>1 A 2 g viii</t>
  </si>
  <si>
    <t>Stationary combustion in manufacturing industries and construction: Other (Please specify in your IIR)</t>
  </si>
  <si>
    <t>030302</t>
  </si>
  <si>
    <t>Reheating furnaces steel and iron</t>
  </si>
  <si>
    <t>030303</t>
  </si>
  <si>
    <t>Gray iron foundries</t>
  </si>
  <si>
    <t>1089</t>
  </si>
  <si>
    <t>Secondary Metal Production - Gray Iron Foundries - Pouring/Casting</t>
  </si>
  <si>
    <t>030311</t>
  </si>
  <si>
    <t xml:space="preserve">Cement </t>
  </si>
  <si>
    <t>1 A 2 f</t>
  </si>
  <si>
    <t>Stationary combustion in manufacturing industries and construction: Non-metalic minerals</t>
  </si>
  <si>
    <t>CEM01</t>
  </si>
  <si>
    <t>Mean from 2 cement facilities stacks</t>
  </si>
  <si>
    <t>Wang et al. (2022)</t>
  </si>
  <si>
    <t>030319</t>
  </si>
  <si>
    <t>Bricks and tiles</t>
  </si>
  <si>
    <t>1007</t>
  </si>
  <si>
    <t>Mineral Products - Asphaltic Concrete</t>
  </si>
  <si>
    <t>Assumed the same as ceramics</t>
  </si>
  <si>
    <t>030320</t>
  </si>
  <si>
    <t>Fine ceramic materials</t>
  </si>
  <si>
    <t>030321</t>
  </si>
  <si>
    <t>Paper-mill industry (drying processes)</t>
  </si>
  <si>
    <t xml:space="preserve">1 A 2 d </t>
  </si>
  <si>
    <t>Stationary combustion in manufacturing industries and construction: Pulp, Paper and Print</t>
  </si>
  <si>
    <t>1189</t>
  </si>
  <si>
    <t>Pulp and Paper Industry - Plywood Veneer Dryer</t>
  </si>
  <si>
    <t>030322</t>
  </si>
  <si>
    <t>Alumina production</t>
  </si>
  <si>
    <t xml:space="preserve">1 A 2 b </t>
  </si>
  <si>
    <t>Stationary combustion in manufacturing industries and construction: Non-ferrous metals</t>
  </si>
  <si>
    <t>1202</t>
  </si>
  <si>
    <t>Primary Aluminum Production</t>
  </si>
  <si>
    <t>040102</t>
  </si>
  <si>
    <t>Fluid catalytic cracking - CO boiler</t>
  </si>
  <si>
    <t>1 B 2 a iv</t>
  </si>
  <si>
    <t>Fugitive emissions oil: Refining / storage</t>
  </si>
  <si>
    <t>0029</t>
  </si>
  <si>
    <t>Refinery Fluid Catalytic Cracker</t>
  </si>
  <si>
    <t>040104</t>
  </si>
  <si>
    <t>Storage and handling of petroleum produc. in refinery</t>
  </si>
  <si>
    <t>2489</t>
  </si>
  <si>
    <t>Composite of 15 Fugitive Emission Profiles from Petroleum Storage Facilities - 1993</t>
  </si>
  <si>
    <t>040201</t>
  </si>
  <si>
    <t>Coke oven (door leakage and extinction)</t>
  </si>
  <si>
    <t xml:space="preserve">1 B 1 b </t>
  </si>
  <si>
    <t>Fugitive emission from solid fuels: Solid fuel transformation</t>
  </si>
  <si>
    <t>040206</t>
  </si>
  <si>
    <t>Basic oxygen furnace steel plant</t>
  </si>
  <si>
    <t>2 C 1</t>
  </si>
  <si>
    <t>Iron and steel production</t>
  </si>
  <si>
    <t>040207</t>
  </si>
  <si>
    <t>Electric furnace steel plant</t>
  </si>
  <si>
    <t>TF80</t>
  </si>
  <si>
    <t>Metal foundry</t>
  </si>
  <si>
    <t xml:space="preserve"> </t>
  </si>
  <si>
    <t>040208</t>
  </si>
  <si>
    <t>Rolling mills</t>
  </si>
  <si>
    <t>TF47</t>
  </si>
  <si>
    <t>Cooling lubricants and other lubricants</t>
  </si>
  <si>
    <t>This states that the main emisison from rolling mill come from lubrication, therefore the profile suggested is from lubricant use.</t>
  </si>
  <si>
    <t>040209</t>
  </si>
  <si>
    <t>Sinter and pelletizing plant (except comb. 030301)</t>
  </si>
  <si>
    <t>0013</t>
  </si>
  <si>
    <t>Iron Sintering</t>
  </si>
  <si>
    <t>Assumed that only Iron</t>
  </si>
  <si>
    <t>040409</t>
  </si>
  <si>
    <t>Carbon black</t>
  </si>
  <si>
    <t>2 B 10 a</t>
  </si>
  <si>
    <t>Chemical industry: Other (Please specify in the IIR)</t>
  </si>
  <si>
    <t>1002</t>
  </si>
  <si>
    <t>Chemical Manufacturing - Carbon Black Production</t>
  </si>
  <si>
    <t>040501</t>
  </si>
  <si>
    <t>Ethylene</t>
  </si>
  <si>
    <t>4710</t>
  </si>
  <si>
    <t>Olefins manufacturing (ethylene and propylene, SIC 2869)</t>
  </si>
  <si>
    <t>040502</t>
  </si>
  <si>
    <t>Propylene</t>
  </si>
  <si>
    <t>040504</t>
  </si>
  <si>
    <t>Vinylchloride (except 040505)</t>
  </si>
  <si>
    <t>1091</t>
  </si>
  <si>
    <t>Plastics Production - Polyvinyl Chlorides and Copolymers</t>
  </si>
  <si>
    <t>040506</t>
  </si>
  <si>
    <t>Polyethylene Low Density</t>
  </si>
  <si>
    <t>2547</t>
  </si>
  <si>
    <t>Polyethylene Plant: Kawasaki City</t>
  </si>
  <si>
    <t>040507</t>
  </si>
  <si>
    <t>Polyethylene High Density</t>
  </si>
  <si>
    <t>040508</t>
  </si>
  <si>
    <t>Polyvinylchloride</t>
  </si>
  <si>
    <t>040509</t>
  </si>
  <si>
    <t>Polypropylene</t>
  </si>
  <si>
    <t>TF71</t>
  </si>
  <si>
    <t>Polypropylene production</t>
  </si>
  <si>
    <t>040510</t>
  </si>
  <si>
    <t>Styrene</t>
  </si>
  <si>
    <t>1066</t>
  </si>
  <si>
    <t>Styrene - General</t>
  </si>
  <si>
    <t>040511</t>
  </si>
  <si>
    <t>Polystyrene</t>
  </si>
  <si>
    <t>1004</t>
  </si>
  <si>
    <t>Plastics Production - Polystyrene</t>
  </si>
  <si>
    <t>040512</t>
  </si>
  <si>
    <t>Styrene butadiene</t>
  </si>
  <si>
    <t>1008</t>
  </si>
  <si>
    <t>Rubber and Miscellaneous Plastics Products - Fabricated Rubber Products - Styrene/Butadiene, Rubber</t>
  </si>
  <si>
    <t>040513</t>
  </si>
  <si>
    <t>Styrene-butadiene latex</t>
  </si>
  <si>
    <t>Assumed it falls into the generalization of Styrene</t>
  </si>
  <si>
    <t>040514</t>
  </si>
  <si>
    <t>Styrene-butadiene rubber (SBR)</t>
  </si>
  <si>
    <t>1009</t>
  </si>
  <si>
    <t>Plastics Production - Acrylonitrile-Butadiene-Styrene Resin</t>
  </si>
  <si>
    <t>040515</t>
  </si>
  <si>
    <t>Acrylonitrile Butadiene Styrene (ABS) resins</t>
  </si>
  <si>
    <t>040516</t>
  </si>
  <si>
    <t>Ethylene oxide</t>
  </si>
  <si>
    <t>1058</t>
  </si>
  <si>
    <t>Ethylene Oxide - Stripper Purge Vent</t>
  </si>
  <si>
    <t>040517</t>
  </si>
  <si>
    <t>Formaldehyde</t>
  </si>
  <si>
    <t>1140</t>
  </si>
  <si>
    <t>040518</t>
  </si>
  <si>
    <t>Ethylbenzene</t>
  </si>
  <si>
    <t>TF76</t>
  </si>
  <si>
    <t>Ethylbenzene production</t>
  </si>
  <si>
    <t>040519</t>
  </si>
  <si>
    <t>Phtalic anhydride</t>
  </si>
  <si>
    <t>1006</t>
  </si>
  <si>
    <t>Phthalic Anhydride - O-Xylene Oxidation - Main Process Stream</t>
  </si>
  <si>
    <t>040601</t>
  </si>
  <si>
    <t>Chipboard</t>
  </si>
  <si>
    <t>2 H 1</t>
  </si>
  <si>
    <t>Pulp and paper industry</t>
  </si>
  <si>
    <t>7100</t>
  </si>
  <si>
    <t>Particle Board &amp; Fibreboard Mills</t>
  </si>
  <si>
    <t>040602</t>
  </si>
  <si>
    <t>Paper pulp (kraft process)</t>
  </si>
  <si>
    <t>95326</t>
  </si>
  <si>
    <t>Pulp and Paper Industry Wide Composite</t>
  </si>
  <si>
    <t>040603</t>
  </si>
  <si>
    <t>Paper pulp (acid sulfite process)</t>
  </si>
  <si>
    <t>TF79</t>
  </si>
  <si>
    <t>Paper manufacturing</t>
  </si>
  <si>
    <t>040605</t>
  </si>
  <si>
    <t>Bread</t>
  </si>
  <si>
    <t>2 H 2</t>
  </si>
  <si>
    <t xml:space="preserve">Food and beverages industry </t>
  </si>
  <si>
    <t>1188</t>
  </si>
  <si>
    <t>Fermentation Processes</t>
  </si>
  <si>
    <t>The main source is from the fermentation process (https://www.cpilink.com/food-bakery )</t>
  </si>
  <si>
    <t>040606</t>
  </si>
  <si>
    <t>Wine</t>
  </si>
  <si>
    <t>040607</t>
  </si>
  <si>
    <t>Beer</t>
  </si>
  <si>
    <t>040608</t>
  </si>
  <si>
    <t>Spirits</t>
  </si>
  <si>
    <t>040610</t>
  </si>
  <si>
    <t>Asphalt roofing materials</t>
  </si>
  <si>
    <t>2 D 3 c</t>
  </si>
  <si>
    <t>Asphalt roofing</t>
  </si>
  <si>
    <t>0023</t>
  </si>
  <si>
    <t>Asphalt Roofing - Spraying</t>
  </si>
  <si>
    <t>040611</t>
  </si>
  <si>
    <t>Road paving with Asphalt</t>
  </si>
  <si>
    <t>2 D 3 b</t>
  </si>
  <si>
    <t>Road paving with asphalt</t>
  </si>
  <si>
    <t>0024</t>
  </si>
  <si>
    <t>Asphalt Roofing Tar Kettle</t>
  </si>
  <si>
    <t>040613</t>
  </si>
  <si>
    <t>Glass (decarbonizing)</t>
  </si>
  <si>
    <t xml:space="preserve">2 A 3 </t>
  </si>
  <si>
    <t xml:space="preserve">Glass production </t>
  </si>
  <si>
    <t>040625</t>
  </si>
  <si>
    <t>Sugar production</t>
  </si>
  <si>
    <t>TF65</t>
  </si>
  <si>
    <t>Sugar manufacturing</t>
  </si>
  <si>
    <t>050201</t>
  </si>
  <si>
    <t>Land-based activities</t>
  </si>
  <si>
    <t>1 B 2 a i</t>
  </si>
  <si>
    <t>Fugitive emissions oil: Exploration, production, transport</t>
  </si>
  <si>
    <t>1011</t>
  </si>
  <si>
    <t>Oil and Gas Production - Fugitives - Valves and Fittings - Liquid Service</t>
  </si>
  <si>
    <t>Assumed that offshore and land are the same</t>
  </si>
  <si>
    <t>050202</t>
  </si>
  <si>
    <t>Off-shore activities</t>
  </si>
  <si>
    <t>050302</t>
  </si>
  <si>
    <t>Land-based activities (other than desulfuration)</t>
  </si>
  <si>
    <t xml:space="preserve">1 B 2 b  </t>
  </si>
  <si>
    <t>Natural gas (exploration, prodcution, processing, transmission, storage, distribution and other)</t>
  </si>
  <si>
    <t>TF58</t>
  </si>
  <si>
    <t>Gas distribution</t>
  </si>
  <si>
    <t>050303</t>
  </si>
  <si>
    <t>050401</t>
  </si>
  <si>
    <t>Marine terminals (tankers, handling and storage)</t>
  </si>
  <si>
    <t>1 B 2 a v</t>
  </si>
  <si>
    <t>Distribution of oil products</t>
  </si>
  <si>
    <t>95398</t>
  </si>
  <si>
    <t>Composite Profile - Oil and Natural Gas Production - Condensate Tanks</t>
  </si>
  <si>
    <t>050501</t>
  </si>
  <si>
    <t>Refinery dispatch station</t>
  </si>
  <si>
    <t>TF57</t>
  </si>
  <si>
    <t>Refinery processing</t>
  </si>
  <si>
    <t>050502</t>
  </si>
  <si>
    <t>Transport and depots (except 050503)</t>
  </si>
  <si>
    <t>050503</t>
  </si>
  <si>
    <t>Service stations (including refuelling of cars)</t>
  </si>
  <si>
    <t>7000</t>
  </si>
  <si>
    <t>Whole Gasoline: Service Station Profile</t>
  </si>
  <si>
    <t>050601</t>
  </si>
  <si>
    <t>Pipelines (q)</t>
  </si>
  <si>
    <t>Fugitve emissions from natural gas (exploration, prodcution, processing, transmission, storage, distribution and other)</t>
  </si>
  <si>
    <t>1012</t>
  </si>
  <si>
    <t>Oil and Gas Production - Fugitives - Valves and Fittings - Gas Service</t>
  </si>
  <si>
    <t>050603</t>
  </si>
  <si>
    <t>Distribution networks</t>
  </si>
  <si>
    <t>PAS124</t>
  </si>
  <si>
    <t>Passant profile 124</t>
  </si>
  <si>
    <t>060101</t>
  </si>
  <si>
    <t>Paint application : manufacture of automobiles</t>
  </si>
  <si>
    <t>2 D 3 d</t>
  </si>
  <si>
    <t>Coating applications</t>
  </si>
  <si>
    <t>PAS045</t>
  </si>
  <si>
    <t>Passant profile 45</t>
  </si>
  <si>
    <t>060102</t>
  </si>
  <si>
    <t>Paint application : car repairing</t>
  </si>
  <si>
    <t>PAS046</t>
  </si>
  <si>
    <t>Passant profile 46</t>
  </si>
  <si>
    <t>060103</t>
  </si>
  <si>
    <t>Paint application : construction and buildings (except item 060107)</t>
  </si>
  <si>
    <t>TF21</t>
  </si>
  <si>
    <t>Paint application for constructions and buildings and domestic use</t>
  </si>
  <si>
    <t>060104</t>
  </si>
  <si>
    <t>Paint application : domestic use (except 060107)</t>
  </si>
  <si>
    <t>8532</t>
  </si>
  <si>
    <t>Consumer and Commercial Products: Coatings and Related Products: All Coatings and Related Products</t>
  </si>
  <si>
    <t>060105</t>
  </si>
  <si>
    <t>Paint application : coil coating</t>
  </si>
  <si>
    <t>2409</t>
  </si>
  <si>
    <t>Coil Coating</t>
  </si>
  <si>
    <t>060106</t>
  </si>
  <si>
    <t>Paint application : boat building</t>
  </si>
  <si>
    <t>2415</t>
  </si>
  <si>
    <t>Marine Paints</t>
  </si>
  <si>
    <t>060107</t>
  </si>
  <si>
    <t>Paint application : wood</t>
  </si>
  <si>
    <t>2405</t>
  </si>
  <si>
    <t>Wood Furniture Coating</t>
  </si>
  <si>
    <t>060108</t>
  </si>
  <si>
    <t>Other industrial paint application</t>
  </si>
  <si>
    <t>TF20</t>
  </si>
  <si>
    <t>Paint application</t>
  </si>
  <si>
    <t>060109</t>
  </si>
  <si>
    <t>Other non-industrial paint application</t>
  </si>
  <si>
    <t>2425</t>
  </si>
  <si>
    <t>Surface Coatings - General</t>
  </si>
  <si>
    <t>060201</t>
  </si>
  <si>
    <t>Metal degreasing</t>
  </si>
  <si>
    <t>2 D 3 e</t>
  </si>
  <si>
    <t>Degreasing</t>
  </si>
  <si>
    <t>TF22</t>
  </si>
  <si>
    <t>060202</t>
  </si>
  <si>
    <t xml:space="preserve">Dry cleaning </t>
  </si>
  <si>
    <t>2 D 3 f</t>
  </si>
  <si>
    <t>Dry cleaning</t>
  </si>
  <si>
    <t>CUES11</t>
  </si>
  <si>
    <t>11. Limpieza en seco.</t>
  </si>
  <si>
    <t>Ministry questionnaires</t>
  </si>
  <si>
    <t>060204</t>
  </si>
  <si>
    <t>Other industrial cleaning</t>
  </si>
  <si>
    <t>TF25</t>
  </si>
  <si>
    <t>060301</t>
  </si>
  <si>
    <t>Polyester processing</t>
  </si>
  <si>
    <t>2 D 3 g</t>
  </si>
  <si>
    <t>Chemical products</t>
  </si>
  <si>
    <t>1005</t>
  </si>
  <si>
    <t>Plastics Production - Polyester Resins</t>
  </si>
  <si>
    <t>060302</t>
  </si>
  <si>
    <t>Polyvinylchloride processing</t>
  </si>
  <si>
    <t>060303</t>
  </si>
  <si>
    <t>Polyurethane foam processing</t>
  </si>
  <si>
    <t>TF28</t>
  </si>
  <si>
    <t>Manufacturing - Plastics - Polypropylene</t>
  </si>
  <si>
    <t>060304</t>
  </si>
  <si>
    <t>Polystyrene foam processing</t>
  </si>
  <si>
    <t>060305</t>
  </si>
  <si>
    <t>Rubber processing</t>
  </si>
  <si>
    <t>060306</t>
  </si>
  <si>
    <t>Pharmaceutical products manufacturing</t>
  </si>
  <si>
    <t>TF31</t>
  </si>
  <si>
    <t>060307</t>
  </si>
  <si>
    <t>Paints manufacturing</t>
  </si>
  <si>
    <t>CUES17ab</t>
  </si>
  <si>
    <t>Paint Manufacture - Blending Kettle</t>
  </si>
  <si>
    <t>060308</t>
  </si>
  <si>
    <t>Inks manufacturing</t>
  </si>
  <si>
    <t>0072</t>
  </si>
  <si>
    <t>Printing Ink - Cooking</t>
  </si>
  <si>
    <t>060309</t>
  </si>
  <si>
    <t>Glues manufacturing</t>
  </si>
  <si>
    <t>TF33</t>
  </si>
  <si>
    <t>060313</t>
  </si>
  <si>
    <t>Leather tanning</t>
  </si>
  <si>
    <t>TF38</t>
  </si>
  <si>
    <t>Textile finishing and leather tanning</t>
  </si>
  <si>
    <t>060401</t>
  </si>
  <si>
    <t xml:space="preserve">Glass wool enduction </t>
  </si>
  <si>
    <t>2 D 3 i</t>
  </si>
  <si>
    <t>Other solvent use</t>
  </si>
  <si>
    <t>TF50</t>
  </si>
  <si>
    <t>Glas and mineral wool enduction</t>
  </si>
  <si>
    <t>060402</t>
  </si>
  <si>
    <t xml:space="preserve">Mineral wool enduction </t>
  </si>
  <si>
    <t>060403</t>
  </si>
  <si>
    <t>Printing industry</t>
  </si>
  <si>
    <t>2 D 3 h</t>
  </si>
  <si>
    <t>Printing</t>
  </si>
  <si>
    <t>CUES3ab</t>
  </si>
  <si>
    <t>060404</t>
  </si>
  <si>
    <t>Fat, edible and non-edible oil extraction</t>
  </si>
  <si>
    <t>TF51</t>
  </si>
  <si>
    <t>060405</t>
  </si>
  <si>
    <t>Application of glues and adhesives</t>
  </si>
  <si>
    <t>TF42</t>
  </si>
  <si>
    <t>060406</t>
  </si>
  <si>
    <t>Preservation of wood</t>
  </si>
  <si>
    <t>TF43</t>
  </si>
  <si>
    <t>060407</t>
  </si>
  <si>
    <t>Underseal treatment and conservation of vehicles</t>
  </si>
  <si>
    <t>TF44</t>
  </si>
  <si>
    <t>060408</t>
  </si>
  <si>
    <t>Domestic solvent use (other than paint application)</t>
  </si>
  <si>
    <t>2 D 3 a</t>
  </si>
  <si>
    <t>Domestic solvent use including fungicides</t>
  </si>
  <si>
    <t>0197</t>
  </si>
  <si>
    <t>HILL</t>
  </si>
  <si>
    <t>Heeley-Hil et al. 2021</t>
  </si>
  <si>
    <t>060409</t>
  </si>
  <si>
    <t>Vehicles dewaxing</t>
  </si>
  <si>
    <t>TF45</t>
  </si>
  <si>
    <t>Theloke and Friedrich, 2007</t>
  </si>
  <si>
    <t>060602</t>
  </si>
  <si>
    <t>Use of tobacco</t>
  </si>
  <si>
    <t>2 G</t>
  </si>
  <si>
    <t>Other product use</t>
  </si>
  <si>
    <t>4659</t>
  </si>
  <si>
    <t>Cigarette smoke</t>
  </si>
  <si>
    <t>070101</t>
  </si>
  <si>
    <t>Highway driving</t>
  </si>
  <si>
    <t xml:space="preserve">1 A 3 b i </t>
  </si>
  <si>
    <t>Road transport: Passenger cars</t>
  </si>
  <si>
    <t>TRS_MW</t>
  </si>
  <si>
    <t>Marques et al. (2022)</t>
  </si>
  <si>
    <t>WA uses the CAMS-REG-AP (v5.1) estimates per fuel type (Gasoline, Diesel, and LPG)</t>
  </si>
  <si>
    <t>070102</t>
  </si>
  <si>
    <t>Rural driving</t>
  </si>
  <si>
    <t>TRS_URB</t>
  </si>
  <si>
    <t>070103</t>
  </si>
  <si>
    <t>Urban driving</t>
  </si>
  <si>
    <t>070201</t>
  </si>
  <si>
    <t xml:space="preserve">1 A 3 b ii </t>
  </si>
  <si>
    <t>Road transport: Light duty vehicles</t>
  </si>
  <si>
    <t>TF10</t>
  </si>
  <si>
    <t>Vehicles diesel, highway</t>
  </si>
  <si>
    <t>Assumed all diesel</t>
  </si>
  <si>
    <t>070202</t>
  </si>
  <si>
    <t>TF11</t>
  </si>
  <si>
    <t>Vehicles diesel, rural</t>
  </si>
  <si>
    <t>070203</t>
  </si>
  <si>
    <t>TF12</t>
  </si>
  <si>
    <t>Vehicles diesel, urban, warm phase</t>
  </si>
  <si>
    <t>070301</t>
  </si>
  <si>
    <t>1 A 3 b iii</t>
  </si>
  <si>
    <t>Road transport: Heavy duty vehicles and buses</t>
  </si>
  <si>
    <t>95227</t>
  </si>
  <si>
    <t>Heavy Duty Diesel Exhaust - Euro3</t>
  </si>
  <si>
    <t>Assumed that all are euro 3</t>
  </si>
  <si>
    <t>070302</t>
  </si>
  <si>
    <t>070303</t>
  </si>
  <si>
    <t>0704</t>
  </si>
  <si>
    <t>Mopeds and Motorcycles &lt; 50 cm3</t>
  </si>
  <si>
    <t>1 A 3 b iv</t>
  </si>
  <si>
    <t>Road transport: Mopeds &amp; motorcycles</t>
  </si>
  <si>
    <t>JRC_MOPEDS</t>
  </si>
  <si>
    <t>Mopeds</t>
  </si>
  <si>
    <t>Adam et al., 2010</t>
  </si>
  <si>
    <t>070501</t>
  </si>
  <si>
    <t xml:space="preserve">1 A 3 b iv </t>
  </si>
  <si>
    <t>TF14</t>
  </si>
  <si>
    <t>Vehicles two stroke highway</t>
  </si>
  <si>
    <t>Warm phase assumed</t>
  </si>
  <si>
    <t>070502</t>
  </si>
  <si>
    <t>TF15</t>
  </si>
  <si>
    <t>Vehicles two stroke rural mode</t>
  </si>
  <si>
    <t>070503</t>
  </si>
  <si>
    <t>TF16</t>
  </si>
  <si>
    <t>Vehicles two stroke urban mode</t>
  </si>
  <si>
    <t>0706</t>
  </si>
  <si>
    <t>Gasoline evaporation from vehicles</t>
  </si>
  <si>
    <t>1 A 3 b v</t>
  </si>
  <si>
    <t>Road transport: Gasoline evaporation</t>
  </si>
  <si>
    <t>5547</t>
  </si>
  <si>
    <t>Gasoline Vehicle - Composite diurnal evaporative - E10 ethanol gasoline</t>
  </si>
  <si>
    <t>0801</t>
  </si>
  <si>
    <t>Military</t>
  </si>
  <si>
    <t>1 A 5 b</t>
  </si>
  <si>
    <t>Other, Mobile (including military, land based and recreational boats)</t>
  </si>
  <si>
    <t>3161</t>
  </si>
  <si>
    <t>Diesel Exhaust - Farm equipment</t>
  </si>
  <si>
    <t>Assumed diesel engines</t>
  </si>
  <si>
    <t>080201</t>
  </si>
  <si>
    <t>Shunting locs</t>
  </si>
  <si>
    <t xml:space="preserve">1 A 3 c </t>
  </si>
  <si>
    <t>Railways</t>
  </si>
  <si>
    <t xml:space="preserve">For the railways we assumed a profile for a diesel engine since based on MITERD/IDAE the only source apart form the electrical is diesel. </t>
  </si>
  <si>
    <t>080203</t>
  </si>
  <si>
    <t>Locomotives</t>
  </si>
  <si>
    <t>For the railways we assumed a profile for a diesel engine since based on MITERD/IDAE the only source apart form the electrical is diesel.</t>
  </si>
  <si>
    <t>080501</t>
  </si>
  <si>
    <t>Domestic airport traffic (LTO cycles - &lt;1000 m)</t>
  </si>
  <si>
    <t>1 A 3 a ii (i)</t>
  </si>
  <si>
    <t>Domestic aviation LTO (Civil)</t>
  </si>
  <si>
    <t>1098</t>
  </si>
  <si>
    <t>Aircraft Landing/Takeoff (LTO) - Commercial</t>
  </si>
  <si>
    <t>080502</t>
  </si>
  <si>
    <t>International airport traffic (LTO cycles - &lt;1000 m)</t>
  </si>
  <si>
    <t>1 A 3 a i (i)</t>
  </si>
  <si>
    <t>International aviation LTO (Civil)</t>
  </si>
  <si>
    <t>0806</t>
  </si>
  <si>
    <t>Agriculture</t>
  </si>
  <si>
    <t>1 A 4 c ii</t>
  </si>
  <si>
    <t>Agriculture/Forestry/Fishing: Off-road vehicles and other machinery</t>
  </si>
  <si>
    <t>0807</t>
  </si>
  <si>
    <t>Forestry</t>
  </si>
  <si>
    <t>0808</t>
  </si>
  <si>
    <t>Industry – off road</t>
  </si>
  <si>
    <t>1 A 2 g vii</t>
  </si>
  <si>
    <t>Mobile Combustion in manufacturing industries and construction: (Please specify in the IIR)</t>
  </si>
  <si>
    <t>0810</t>
  </si>
  <si>
    <t>Other off-road</t>
  </si>
  <si>
    <t>1 A 4 a ii</t>
  </si>
  <si>
    <t>Commercial / institutional: Mobile</t>
  </si>
  <si>
    <t>090201</t>
  </si>
  <si>
    <t>Incineration of domestic or municipal wastes</t>
  </si>
  <si>
    <t>5 C 1 a</t>
  </si>
  <si>
    <t>Municipal waste incineration</t>
  </si>
  <si>
    <t>0122</t>
  </si>
  <si>
    <t>Bar Screen Waste Incinerator</t>
  </si>
  <si>
    <t>Assumption made by Passant et al.(2002)</t>
  </si>
  <si>
    <t>090202</t>
  </si>
  <si>
    <t>Incineration of industrial wastes (except flaring)</t>
  </si>
  <si>
    <t>5 C 1 b i</t>
  </si>
  <si>
    <t>Industrial waste incineration</t>
  </si>
  <si>
    <t>090203</t>
  </si>
  <si>
    <t>Flaring in oil refinery</t>
  </si>
  <si>
    <t>1 B 2 c</t>
  </si>
  <si>
    <t>Venting and flaring (oil, gas, combined oil and gas)</t>
  </si>
  <si>
    <t>0051</t>
  </si>
  <si>
    <t>Flares - Natural Gas</t>
  </si>
  <si>
    <t>090205</t>
  </si>
  <si>
    <t>Incineration of sludges from waste water treatment</t>
  </si>
  <si>
    <t>5 C 1 b iv</t>
  </si>
  <si>
    <t>Sewage sludge incineration</t>
  </si>
  <si>
    <t>Assumed all incineration equal</t>
  </si>
  <si>
    <t>090206</t>
  </si>
  <si>
    <t>Flaring in gas and oil extraction</t>
  </si>
  <si>
    <t>Only for natural gas</t>
  </si>
  <si>
    <t>090401</t>
  </si>
  <si>
    <t>Managed Waste Disposal on Land</t>
  </si>
  <si>
    <t>5 A</t>
  </si>
  <si>
    <t>0202</t>
  </si>
  <si>
    <t>Solid Waste Landfill Site - Class II</t>
  </si>
  <si>
    <t>090402</t>
  </si>
  <si>
    <t>Unmanaged Waste Disposal Sites</t>
  </si>
  <si>
    <t>Biological treatment of waste - Solid waste disposal on land</t>
  </si>
  <si>
    <t>3002</t>
  </si>
  <si>
    <t>Landfills</t>
  </si>
  <si>
    <t>0907</t>
  </si>
  <si>
    <t>Open burning of agricultural wastes (except 10.03)</t>
  </si>
  <si>
    <t>5564</t>
  </si>
  <si>
    <t>Biomass Burning - Agricultural Residues</t>
  </si>
  <si>
    <t>Stockwell et al. (2015)</t>
  </si>
  <si>
    <t>090901</t>
  </si>
  <si>
    <t>Incineration of corpses</t>
  </si>
  <si>
    <t>5 C 1 b v</t>
  </si>
  <si>
    <t>Cremation</t>
  </si>
  <si>
    <t>091001</t>
  </si>
  <si>
    <t>Waste water treatment in industry</t>
  </si>
  <si>
    <t>5 D 2</t>
  </si>
  <si>
    <t>Industrial wastewater handling</t>
  </si>
  <si>
    <t>2541</t>
  </si>
  <si>
    <t>Wastewater Treatment Plants - New Jersey</t>
  </si>
  <si>
    <t>091002</t>
  </si>
  <si>
    <t>Waste water treatment in residential and commercial sect.</t>
  </si>
  <si>
    <t>5 D 1</t>
  </si>
  <si>
    <t>Domestic wastewater handling</t>
  </si>
  <si>
    <t>3003</t>
  </si>
  <si>
    <t>Wastewater Treatment Plants</t>
  </si>
  <si>
    <t>091003</t>
  </si>
  <si>
    <t>Sludge spreading</t>
  </si>
  <si>
    <t>5 E</t>
  </si>
  <si>
    <t>Other waste (Please specify in IIR)</t>
  </si>
  <si>
    <t>SLU01</t>
  </si>
  <si>
    <t>Thermal drying of sewage sludge</t>
  </si>
  <si>
    <t>Gomez-Rico et al. (2008)</t>
  </si>
  <si>
    <t>100305</t>
  </si>
  <si>
    <t>Other</t>
  </si>
  <si>
    <t xml:space="preserve">3 F  </t>
  </si>
  <si>
    <t>Field burning of agricultural residuals</t>
  </si>
  <si>
    <t>100904</t>
  </si>
  <si>
    <t>3 D c</t>
  </si>
  <si>
    <t>Farm-level agricultural operations including storage,  handling and  transport of agricultural products</t>
  </si>
  <si>
    <t>WAAGR</t>
  </si>
  <si>
    <t>Weight approach for agriculture</t>
  </si>
  <si>
    <t>The WA used NFR reporting for the multiple animal waste</t>
  </si>
  <si>
    <t>CONSUMO DE ENERGÍA FINAL</t>
  </si>
  <si>
    <t>Sector: Marítimo interior, evolución por fuente de energía.</t>
  </si>
  <si>
    <t>PRODUCTOS PETROLÍFEROS</t>
  </si>
  <si>
    <t>(ktep)</t>
  </si>
  <si>
    <t>Gasóleo</t>
  </si>
  <si>
    <t>Fueloil</t>
  </si>
  <si>
    <t>Biocarburantes</t>
  </si>
  <si>
    <t>TOTAL</t>
  </si>
  <si>
    <t>(%) gasoleo</t>
  </si>
  <si>
    <t>(%) Fueloil</t>
  </si>
  <si>
    <t>Profile</t>
  </si>
  <si>
    <t>Profile Name</t>
  </si>
  <si>
    <t>Diesel profile</t>
  </si>
  <si>
    <t>Passenger ferry - four-stroke diesel engines</t>
  </si>
  <si>
    <t>Fueloil profile:</t>
  </si>
  <si>
    <t>"Diesel and fuel oil have, essentially, the same hydrocarbon makeup. Both are composed primarily of saturated hydrocarbons."</t>
  </si>
  <si>
    <t>So i will use just one profile without WA</t>
  </si>
  <si>
    <t>Fuente: MITERDIDAE</t>
  </si>
  <si>
    <t>Activity</t>
  </si>
  <si>
    <t>YEAR</t>
  </si>
  <si>
    <t>Agricultural waste burning</t>
  </si>
  <si>
    <t>SPECIATE, nr.5564</t>
  </si>
  <si>
    <t>Andreae et al., (2019)</t>
  </si>
  <si>
    <t>-</t>
  </si>
  <si>
    <t>Fang et al., (2017)</t>
  </si>
  <si>
    <t>China</t>
  </si>
  <si>
    <t>Yokelson et al., (2011)</t>
  </si>
  <si>
    <t>Mexico</t>
  </si>
  <si>
    <t>Stockwell et al., (2015)</t>
  </si>
  <si>
    <t>Domestic solvent use</t>
  </si>
  <si>
    <t>SPECIATE, nr.0197</t>
  </si>
  <si>
    <t>USA</t>
  </si>
  <si>
    <t>Theloke and Friedrich (2008), nr.41</t>
  </si>
  <si>
    <t>Germany</t>
  </si>
  <si>
    <t>Passant et al. (2002), nr.140</t>
  </si>
  <si>
    <t>UK</t>
  </si>
  <si>
    <t>1991/1996/1999</t>
  </si>
  <si>
    <t>Heeley-Hill et al. (2021)</t>
  </si>
  <si>
    <t>SPECIATE, nr.95237</t>
  </si>
  <si>
    <t>Europe</t>
  </si>
  <si>
    <t>Theloke and Friedrich (2008), nr.16</t>
  </si>
  <si>
    <t>Adam et al. (2010)</t>
  </si>
  <si>
    <t>Passenger cars</t>
  </si>
  <si>
    <t>SPECIATE, nr.101VBS</t>
  </si>
  <si>
    <t>France</t>
  </si>
  <si>
    <t>Theloke and Friedrich (2008), nr.12</t>
  </si>
  <si>
    <t>EMEP</t>
  </si>
  <si>
    <t>1989-1996</t>
  </si>
  <si>
    <t>CARB, nr.2307</t>
  </si>
  <si>
    <t>SPECIATE, nr.1191</t>
  </si>
  <si>
    <t>Theloke and Friedrich (2008), nr.40</t>
  </si>
  <si>
    <t>Passant et al. (2002), nr.57</t>
  </si>
  <si>
    <t>CARB, nr.1426</t>
  </si>
  <si>
    <t>Ministry 3a/3b</t>
  </si>
  <si>
    <t>Spain</t>
  </si>
  <si>
    <t>Paint manufacturing</t>
  </si>
  <si>
    <t>SPECIATE, nr.1094</t>
  </si>
  <si>
    <t>Passant et al. (2002), nr.3</t>
  </si>
  <si>
    <t>Theloke and Friedrich (2008), nr.32</t>
  </si>
  <si>
    <t>Ministry 17a/17b</t>
  </si>
  <si>
    <t>SPECIATE, nr. (4661 + 4662)</t>
  </si>
  <si>
    <t>Theloke and Friedrich (2008), nr.20</t>
  </si>
  <si>
    <t>Passant et al. (2002), nr.51</t>
  </si>
  <si>
    <t>CARB, nr.96</t>
  </si>
  <si>
    <t>Agricultural operations</t>
  </si>
  <si>
    <t>SPECIATE, nr. (95240 +95241 + 95242)</t>
  </si>
  <si>
    <t>CARB, nr.203</t>
  </si>
  <si>
    <t>SPECIATE, nr.3035</t>
  </si>
  <si>
    <t>Passant et al. (2002), nr.45</t>
  </si>
  <si>
    <t>Paint application : construction and buildings</t>
  </si>
  <si>
    <t>SPECIATE, nr.2401</t>
  </si>
  <si>
    <t>Theloke and Friedrich (2008), nr.21</t>
  </si>
  <si>
    <t>Passant et al. (2002), nr.44</t>
  </si>
  <si>
    <t>CARB, nr.196</t>
  </si>
  <si>
    <t>SPECIATE, nr.2405</t>
  </si>
  <si>
    <t>QI et al . (2019)</t>
  </si>
  <si>
    <t>Passant et al. (2002), nr.47</t>
  </si>
  <si>
    <t>SPECIATE, nr.1195</t>
  </si>
  <si>
    <t>Theloke and Friedrich (2008), nr.22</t>
  </si>
  <si>
    <t>Passant et al. (2002), nr.62</t>
  </si>
  <si>
    <t>Residencial Wood Combustion</t>
  </si>
  <si>
    <t>SPECIATE, nr.1167</t>
  </si>
  <si>
    <t>SPECIATE, nr.95133</t>
  </si>
  <si>
    <t>Sweden</t>
  </si>
  <si>
    <t>Theloke and Friedrich (2008), nr.60</t>
  </si>
  <si>
    <t>Evtyugina et al. (2014)</t>
  </si>
  <si>
    <t>Southern and mid-European</t>
  </si>
  <si>
    <t>Source: https://edgar.jrc.ec.europa.eu/dataset_ap432_VOC_spec</t>
  </si>
  <si>
    <t>GEIA ID</t>
  </si>
  <si>
    <t>GEIA group</t>
  </si>
  <si>
    <t>Molecular formula</t>
  </si>
  <si>
    <t>v01</t>
  </si>
  <si>
    <t>Alkanols (alcohols)</t>
  </si>
  <si>
    <t>CnH2n+1OH</t>
  </si>
  <si>
    <t>v02</t>
  </si>
  <si>
    <t>Ethane</t>
  </si>
  <si>
    <t>C2H6</t>
  </si>
  <si>
    <t>v03</t>
  </si>
  <si>
    <t>Propane</t>
  </si>
  <si>
    <t>C3H8</t>
  </si>
  <si>
    <t>v04</t>
  </si>
  <si>
    <t>Butanes</t>
  </si>
  <si>
    <t>C4H10</t>
  </si>
  <si>
    <t>v05</t>
  </si>
  <si>
    <t>Pentanes</t>
  </si>
  <si>
    <t>C5H12</t>
  </si>
  <si>
    <t>v06</t>
  </si>
  <si>
    <t>Hexanes and higher alkanes</t>
  </si>
  <si>
    <t>CnH2n+2 (n ≥ 6)</t>
  </si>
  <si>
    <t>v07</t>
  </si>
  <si>
    <t>Ethene (ethylene)</t>
  </si>
  <si>
    <t>C2H4</t>
  </si>
  <si>
    <t>v08</t>
  </si>
  <si>
    <t>Propene</t>
  </si>
  <si>
    <t>C3H6</t>
  </si>
  <si>
    <t>v09</t>
  </si>
  <si>
    <t>Ethyne (acetylene)</t>
  </si>
  <si>
    <t>C2H2</t>
  </si>
  <si>
    <t>v10</t>
  </si>
  <si>
    <t>Isoprenes</t>
  </si>
  <si>
    <t>C5H8</t>
  </si>
  <si>
    <t>v11</t>
  </si>
  <si>
    <t>Monoterpenes</t>
  </si>
  <si>
    <t>C10H16</t>
  </si>
  <si>
    <t>v12</t>
  </si>
  <si>
    <t>Other alk(adi)enes/alkynes (olefines)</t>
  </si>
  <si>
    <t>CnH2n-2</t>
  </si>
  <si>
    <t>v13</t>
  </si>
  <si>
    <t>Benzene (benzol)</t>
  </si>
  <si>
    <t>C6H6</t>
  </si>
  <si>
    <t>v14</t>
  </si>
  <si>
    <t>Methylbenzene (toluene)</t>
  </si>
  <si>
    <t>C7H8</t>
  </si>
  <si>
    <t>v15</t>
  </si>
  <si>
    <t>Dimethylbenzenes (xylenes)</t>
  </si>
  <si>
    <t>C6H4(CH3)2</t>
  </si>
  <si>
    <t>v16</t>
  </si>
  <si>
    <t>Trimethylbenzenes</t>
  </si>
  <si>
    <t>C6H3(CH3)3</t>
  </si>
  <si>
    <t>v17</t>
  </si>
  <si>
    <t>Other aromatics</t>
  </si>
  <si>
    <t>CnH2n-6</t>
  </si>
  <si>
    <t>v18</t>
  </si>
  <si>
    <t>Esters</t>
  </si>
  <si>
    <t>R-C(=O)O-R'</t>
  </si>
  <si>
    <t>v19</t>
  </si>
  <si>
    <t>Ethers (alkoxy alkanes)</t>
  </si>
  <si>
    <t>R-O-R'</t>
  </si>
  <si>
    <t>v20</t>
  </si>
  <si>
    <t>Chlorinated hydrocarbons</t>
  </si>
  <si>
    <t>CH3Cl</t>
  </si>
  <si>
    <t>v21</t>
  </si>
  <si>
    <t>Methanal (formaldehyde)</t>
  </si>
  <si>
    <t>CH2O</t>
  </si>
  <si>
    <t>v22</t>
  </si>
  <si>
    <t>Other alkanals (aldehyedes)</t>
  </si>
  <si>
    <t>R-CHO</t>
  </si>
  <si>
    <t>v23</t>
  </si>
  <si>
    <t>Alkanones (ketones)</t>
  </si>
  <si>
    <t>R-C(=O)-R'</t>
  </si>
  <si>
    <t>v24</t>
  </si>
  <si>
    <t>Acids (alkanoic)</t>
  </si>
  <si>
    <t>R-CnHnCOOH</t>
  </si>
  <si>
    <t>v25</t>
  </si>
  <si>
    <t>Other NMVOC (HCFCs, nitriles, etc.)</t>
  </si>
  <si>
    <t>NA</t>
  </si>
  <si>
    <t>CAS</t>
  </si>
  <si>
    <t>Species_name</t>
  </si>
  <si>
    <t>vcode</t>
  </si>
  <si>
    <t>100-51-6</t>
  </si>
  <si>
    <t>benzyl alcohol</t>
  </si>
  <si>
    <t>104-76-7</t>
  </si>
  <si>
    <t>2-ethyl hexanol</t>
  </si>
  <si>
    <t>107-18-6</t>
  </si>
  <si>
    <t>allyl alcohol (or allylic alcohol || 1-propen-3-ol || 2-propenol || 2-propenyl alcohol)</t>
  </si>
  <si>
    <t>107-21-1</t>
  </si>
  <si>
    <t>ethylene glycol</t>
  </si>
  <si>
    <t>108-11-2</t>
  </si>
  <si>
    <t>4-methyl-2-pentanol (or methyl isobutyl carbinol)</t>
  </si>
  <si>
    <t>111-70-6</t>
  </si>
  <si>
    <t>heptanol</t>
  </si>
  <si>
    <t>123-51-3</t>
  </si>
  <si>
    <t>isoamyl alcohol (or 3-methyl-1-butanol)</t>
  </si>
  <si>
    <t>27129-87-9</t>
  </si>
  <si>
    <t>2-phenyl-2-propanol (or α-cumyl alcohol || 2-phenylisopropanol || α,α-dimethylbenzyl alcohol)</t>
  </si>
  <si>
    <t>6032-29-7</t>
  </si>
  <si>
    <t>2-pentanol (or methyl butanol || 2-pentyl alcohol)</t>
  </si>
  <si>
    <t>64-17-5</t>
  </si>
  <si>
    <t>ethanol</t>
  </si>
  <si>
    <t>67-56-1</t>
  </si>
  <si>
    <t>methanol</t>
  </si>
  <si>
    <t>67-63-0</t>
  </si>
  <si>
    <t>2-propanol</t>
  </si>
  <si>
    <t>71-23-8</t>
  </si>
  <si>
    <t>n-propyl alcohol (or 1-propanol)</t>
  </si>
  <si>
    <t>71-36-3</t>
  </si>
  <si>
    <t>1-butanol</t>
  </si>
  <si>
    <t>75-65-0</t>
  </si>
  <si>
    <t>tert-butyl alcohol</t>
  </si>
  <si>
    <t>78-83-1</t>
  </si>
  <si>
    <t>2-methyl-1-propanol</t>
  </si>
  <si>
    <t>78-92-2</t>
  </si>
  <si>
    <t>2-butanol</t>
  </si>
  <si>
    <t>alcohols unspecified</t>
  </si>
  <si>
    <t>other alcohols</t>
  </si>
  <si>
    <t>106-97-8</t>
  </si>
  <si>
    <t>butane</t>
  </si>
  <si>
    <t>109-66-0</t>
  </si>
  <si>
    <t>isomers of pentane</t>
  </si>
  <si>
    <t>287-92-3</t>
  </si>
  <si>
    <t>c3 cyclopentane</t>
  </si>
  <si>
    <t>78-78-4</t>
  </si>
  <si>
    <t>iso-pentane</t>
  </si>
  <si>
    <t>1002-43-3</t>
  </si>
  <si>
    <t>3-methylundecane</t>
  </si>
  <si>
    <t>1068-19-5</t>
  </si>
  <si>
    <t>4,4-dimethylheptane</t>
  </si>
  <si>
    <t>1069-53-0</t>
  </si>
  <si>
    <t>2,3,5-trimethylhexane</t>
  </si>
  <si>
    <t>107-83-5</t>
  </si>
  <si>
    <t>2-methylpentane</t>
  </si>
  <si>
    <t>1072-05-5</t>
  </si>
  <si>
    <t>2,6-dimethylheptane</t>
  </si>
  <si>
    <t>1072-16-8</t>
  </si>
  <si>
    <t>2,7-dimethyloctane</t>
  </si>
  <si>
    <t>108-08-7</t>
  </si>
  <si>
    <t>2,4-dimethylpentane</t>
  </si>
  <si>
    <t>110-54-3</t>
  </si>
  <si>
    <t>hexane</t>
  </si>
  <si>
    <t>111-65-9</t>
  </si>
  <si>
    <t>isomers of octane</t>
  </si>
  <si>
    <t>111-84-2</t>
  </si>
  <si>
    <t>isomers of nonane</t>
  </si>
  <si>
    <t>112-40-3</t>
  </si>
  <si>
    <t>dodecane</t>
  </si>
  <si>
    <t>112-95-8</t>
  </si>
  <si>
    <t>eicosane</t>
  </si>
  <si>
    <t>1120-21-4</t>
  </si>
  <si>
    <t>n-undecane</t>
  </si>
  <si>
    <t>124-18-5</t>
  </si>
  <si>
    <t>decane</t>
  </si>
  <si>
    <t>13150-81-7</t>
  </si>
  <si>
    <t>2,6-dimethyldecane</t>
  </si>
  <si>
    <t>13151-34-3</t>
  </si>
  <si>
    <t>3-methyldecane</t>
  </si>
  <si>
    <t>13151-35-4</t>
  </si>
  <si>
    <t>5-methyldecane</t>
  </si>
  <si>
    <t>13475-81-5</t>
  </si>
  <si>
    <t>2,2,3,3-tetramethylhexane</t>
  </si>
  <si>
    <t>142-82-5</t>
  </si>
  <si>
    <t>heptana</t>
  </si>
  <si>
    <t>14676-29-0</t>
  </si>
  <si>
    <t>3-ethyl-2-methylheptane</t>
  </si>
  <si>
    <t>14720-74-2</t>
  </si>
  <si>
    <t>2,2,4-trimethylheptane</t>
  </si>
  <si>
    <t>15869-80-4</t>
  </si>
  <si>
    <t>3-ethylheptane</t>
  </si>
  <si>
    <t>15869-86-0</t>
  </si>
  <si>
    <t>4-ethyloctane</t>
  </si>
  <si>
    <t>15869-87-1</t>
  </si>
  <si>
    <t>2,2-dimethyloctane</t>
  </si>
  <si>
    <t>15869-89-3</t>
  </si>
  <si>
    <t>2,5-dimethyloctane</t>
  </si>
  <si>
    <t>15869-92-8</t>
  </si>
  <si>
    <t>3,4-dimethyloctane -duplicate</t>
  </si>
  <si>
    <t>15869-93-9</t>
  </si>
  <si>
    <t>3,5-dimethyloctane</t>
  </si>
  <si>
    <t>15869-94-0</t>
  </si>
  <si>
    <t>3,6-dimethyloctane</t>
  </si>
  <si>
    <t>1632-70-8</t>
  </si>
  <si>
    <t>5-methylundecane</t>
  </si>
  <si>
    <t>1638-26-2</t>
  </si>
  <si>
    <t>dimethylcyclopentane</t>
  </si>
  <si>
    <t>1640-89-7</t>
  </si>
  <si>
    <t>ethylcyclopentane</t>
  </si>
  <si>
    <t>16747-26-5</t>
  </si>
  <si>
    <t>2,2,4-trimethylhexane</t>
  </si>
  <si>
    <t>16747-30-1</t>
  </si>
  <si>
    <t>2,4,4-trimethylhexane</t>
  </si>
  <si>
    <t>16747-31-2</t>
  </si>
  <si>
    <t>3,3,4-trimethylhexane</t>
  </si>
  <si>
    <t>16747-38-9</t>
  </si>
  <si>
    <t>2,3,3,4-tetramethylpentane</t>
  </si>
  <si>
    <t>16747-50-5</t>
  </si>
  <si>
    <t>1,1-methylethylcyclopentane</t>
  </si>
  <si>
    <t>1678-80-4</t>
  </si>
  <si>
    <t>1,2,4-trimethylcyclohexane</t>
  </si>
  <si>
    <t>1678-91-7</t>
  </si>
  <si>
    <t>cyclohexane, ethyl-</t>
  </si>
  <si>
    <t>1678-92-8</t>
  </si>
  <si>
    <t>propylcyclohexane</t>
  </si>
  <si>
    <t>1678-93-9</t>
  </si>
  <si>
    <t>butylcyclohexane</t>
  </si>
  <si>
    <t>1678-97-3</t>
  </si>
  <si>
    <t>1,2,3-trimethylcyclohexane</t>
  </si>
  <si>
    <t>16789-46-1</t>
  </si>
  <si>
    <t>3-ethyl-2-methylhexane</t>
  </si>
  <si>
    <t>17301-23-4</t>
  </si>
  <si>
    <t>2,6-dimethylundecane</t>
  </si>
  <si>
    <t>17301-94-9</t>
  </si>
  <si>
    <t>4-methylnonane</t>
  </si>
  <si>
    <t>17302-23-7</t>
  </si>
  <si>
    <t>4,5-dimethylnonane</t>
  </si>
  <si>
    <t>17302-24-8</t>
  </si>
  <si>
    <t>dimethylnonane</t>
  </si>
  <si>
    <t>17302-32-8</t>
  </si>
  <si>
    <t>3,7-dimethylnonane</t>
  </si>
  <si>
    <t>17302-33-9</t>
  </si>
  <si>
    <t>6-methylundecane</t>
  </si>
  <si>
    <t>17312-50-4</t>
  </si>
  <si>
    <t>2,5-dimethyldecane</t>
  </si>
  <si>
    <t>17312-77-5</t>
  </si>
  <si>
    <t>2,3-dimethylundecane</t>
  </si>
  <si>
    <t>1759-58-6</t>
  </si>
  <si>
    <t>trans-1,3-dimethylcyclopentane</t>
  </si>
  <si>
    <t>1795-15-9</t>
  </si>
  <si>
    <t>octyl cyclohexane</t>
  </si>
  <si>
    <t>1795-17-1</t>
  </si>
  <si>
    <t>dodecylcyclohexane</t>
  </si>
  <si>
    <t>1839-63-0</t>
  </si>
  <si>
    <t>1,3,5-trimethylcyclohexane</t>
  </si>
  <si>
    <t>2-99044</t>
  </si>
  <si>
    <t>6-ethyl-2-methyloctane</t>
  </si>
  <si>
    <t>20291-95-6</t>
  </si>
  <si>
    <t>2,2,5-trimethylheptane</t>
  </si>
  <si>
    <t>2051-30-1</t>
  </si>
  <si>
    <t>2,6-dimethyloctane</t>
  </si>
  <si>
    <t>2213-23-2</t>
  </si>
  <si>
    <t>2,4-dimethylheptane</t>
  </si>
  <si>
    <t>2216-30-0</t>
  </si>
  <si>
    <t>2,5-dimethylheptane</t>
  </si>
  <si>
    <t>2216-33-3</t>
  </si>
  <si>
    <t>3-methyloctane</t>
  </si>
  <si>
    <t>2216-34-4</t>
  </si>
  <si>
    <t>4-methyloctane</t>
  </si>
  <si>
    <t>26635-64-3</t>
  </si>
  <si>
    <t>isooctane</t>
  </si>
  <si>
    <t>2815-57-8</t>
  </si>
  <si>
    <t>1,2,3-trimethylcyclopentane</t>
  </si>
  <si>
    <t>2815-58-9</t>
  </si>
  <si>
    <t>1,2,4-trimethylcyclopentane</t>
  </si>
  <si>
    <t>2847-72-5</t>
  </si>
  <si>
    <t>4-methyldecane</t>
  </si>
  <si>
    <t>2884-06-2</t>
  </si>
  <si>
    <t>2,3-dimethylnonane</t>
  </si>
  <si>
    <t>3074-71-3</t>
  </si>
  <si>
    <t>2,3-dimethylheptane</t>
  </si>
  <si>
    <t>3178-29-8</t>
  </si>
  <si>
    <t>4-propylheptane</t>
  </si>
  <si>
    <t>3221-61-2</t>
  </si>
  <si>
    <t>2-methyloctane</t>
  </si>
  <si>
    <t>3522-94-9</t>
  </si>
  <si>
    <t>2,2,5-trimethylhexane</t>
  </si>
  <si>
    <t>4032-86-4</t>
  </si>
  <si>
    <t>3,3-dimethylheptane</t>
  </si>
  <si>
    <t>4032-94-4</t>
  </si>
  <si>
    <t>2,4-dimethyloctane</t>
  </si>
  <si>
    <t>4110-44-5</t>
  </si>
  <si>
    <t>3,3-dimethyloctane</t>
  </si>
  <si>
    <t>464-06-2</t>
  </si>
  <si>
    <t>2,2,3-trimethylbutane</t>
  </si>
  <si>
    <t>540-84-1</t>
  </si>
  <si>
    <t>2,2,4-trimethylpentane</t>
  </si>
  <si>
    <t>544-76-3</t>
  </si>
  <si>
    <t>hexadecane</t>
  </si>
  <si>
    <t>560-21-4</t>
  </si>
  <si>
    <t>2,3,3-trimethylpentane</t>
  </si>
  <si>
    <t>562-49-2</t>
  </si>
  <si>
    <t>3,3-dimethylpentane</t>
  </si>
  <si>
    <t>563-16-6</t>
  </si>
  <si>
    <t>3,3-dimethylhexane</t>
  </si>
  <si>
    <t>565-59-3</t>
  </si>
  <si>
    <t>2,3-dimethyl-pentane</t>
  </si>
  <si>
    <t>565-75-3</t>
  </si>
  <si>
    <t>2,3,4-trimethylpentane</t>
  </si>
  <si>
    <t>583-48-2</t>
  </si>
  <si>
    <t>3,4-dimethylhexane</t>
  </si>
  <si>
    <t>584-94-1</t>
  </si>
  <si>
    <t>2,3-dimethylhexane</t>
  </si>
  <si>
    <t>5881-17-4</t>
  </si>
  <si>
    <t>3-ethyloctane</t>
  </si>
  <si>
    <t>589-34-4</t>
  </si>
  <si>
    <t>3-methylhexane</t>
  </si>
  <si>
    <t>589-43-5</t>
  </si>
  <si>
    <t>2,4-dimethylhexane</t>
  </si>
  <si>
    <t>589-53-7</t>
  </si>
  <si>
    <t>4-methylheptane</t>
  </si>
  <si>
    <t>589-81-1</t>
  </si>
  <si>
    <t>3-methyl heptane</t>
  </si>
  <si>
    <t>590-35-2</t>
  </si>
  <si>
    <t>2,2-dimethylpentane</t>
  </si>
  <si>
    <t>590-73-8</t>
  </si>
  <si>
    <t>2,2-dimethylhexane</t>
  </si>
  <si>
    <t>591-76-4</t>
  </si>
  <si>
    <t>2-methyl hexane</t>
  </si>
  <si>
    <t>5911-04-6</t>
  </si>
  <si>
    <t>3-methylnonane</t>
  </si>
  <si>
    <t>592-13-2</t>
  </si>
  <si>
    <t>2,5-dimethylhexane</t>
  </si>
  <si>
    <t>592-27-8</t>
  </si>
  <si>
    <t>2-methyl heptane</t>
  </si>
  <si>
    <t>593-45-3</t>
  </si>
  <si>
    <t>octadecane</t>
  </si>
  <si>
    <t>617-78-7</t>
  </si>
  <si>
    <t>3-ethylpentane</t>
  </si>
  <si>
    <t>619-99-8</t>
  </si>
  <si>
    <t>3-ethylhexane</t>
  </si>
  <si>
    <t>629-50-5</t>
  </si>
  <si>
    <t>n-tridecane</t>
  </si>
  <si>
    <t>629-59-4</t>
  </si>
  <si>
    <t>isomers of tetradecane</t>
  </si>
  <si>
    <t>629-62-9</t>
  </si>
  <si>
    <t>isomers of pentadecane</t>
  </si>
  <si>
    <t>629-78-7</t>
  </si>
  <si>
    <t>heptadecane</t>
  </si>
  <si>
    <t>629-92-5</t>
  </si>
  <si>
    <t>nonadecane</t>
  </si>
  <si>
    <t>629-94-7</t>
  </si>
  <si>
    <t>heneicosane</t>
  </si>
  <si>
    <t>629-97-0</t>
  </si>
  <si>
    <t>docosane</t>
  </si>
  <si>
    <t>6418-45-7</t>
  </si>
  <si>
    <t>3-methylnonadecane</t>
  </si>
  <si>
    <t>6975-98-0</t>
  </si>
  <si>
    <t>2-methyldecane</t>
  </si>
  <si>
    <t>7045-71-8</t>
  </si>
  <si>
    <t>2-methylundecane</t>
  </si>
  <si>
    <t>7146-60-3</t>
  </si>
  <si>
    <t>2,3-dimethyloctane</t>
  </si>
  <si>
    <t>7154-80-5</t>
  </si>
  <si>
    <t>3,3,5-trimethylheptane</t>
  </si>
  <si>
    <t>75-28-5</t>
  </si>
  <si>
    <t>2-methylpropane</t>
  </si>
  <si>
    <t>75-83-2</t>
  </si>
  <si>
    <t>2-methylbutane</t>
  </si>
  <si>
    <t>79-29-8</t>
  </si>
  <si>
    <t>2,3-dimethylbutane</t>
  </si>
  <si>
    <t>871-83-0</t>
  </si>
  <si>
    <t>2-methylnonane</t>
  </si>
  <si>
    <t>921-47-1</t>
  </si>
  <si>
    <t>2,3,4-trimethylhexane</t>
  </si>
  <si>
    <t>922-28-1</t>
  </si>
  <si>
    <t>3,4-dimethylheptane</t>
  </si>
  <si>
    <t>926-82-9</t>
  </si>
  <si>
    <t>3,5-dimethylheptane</t>
  </si>
  <si>
    <t>96-14-0</t>
  </si>
  <si>
    <t>2-methyl-5-ethyloctane</t>
  </si>
  <si>
    <t>2,3-dimethylpentane</t>
  </si>
  <si>
    <t>2,5-dimethyl octane</t>
  </si>
  <si>
    <t>6-ethyl-2-ethyldecane</t>
  </si>
  <si>
    <t>6-ethyl-2-methyldecane</t>
  </si>
  <si>
    <t>branched c10 alkanes</t>
  </si>
  <si>
    <t>branched c11 alkanes</t>
  </si>
  <si>
    <t>branched c12 alkanes</t>
  </si>
  <si>
    <t>branched c13 alkanes</t>
  </si>
  <si>
    <t>branched c14 alkanes</t>
  </si>
  <si>
    <t>branched c15 alkanes</t>
  </si>
  <si>
    <t>branched c16 alkanes</t>
  </si>
  <si>
    <t>branched c6 alkanes</t>
  </si>
  <si>
    <t>branched c7 alkanes</t>
  </si>
  <si>
    <t>branched c8 alkanes</t>
  </si>
  <si>
    <t>branched c9 alkanes</t>
  </si>
  <si>
    <t>c10 alkanes</t>
  </si>
  <si>
    <t>c11 alkanes</t>
  </si>
  <si>
    <t>c12</t>
  </si>
  <si>
    <t>c12 alkanes</t>
  </si>
  <si>
    <t>c13</t>
  </si>
  <si>
    <t>c13 alkanes</t>
  </si>
  <si>
    <t>c14</t>
  </si>
  <si>
    <t>c16 branched alkane</t>
  </si>
  <si>
    <t>c8 alkanes</t>
  </si>
  <si>
    <t>c8 cycloalkanes</t>
  </si>
  <si>
    <t>c9 alkanes</t>
  </si>
  <si>
    <t>c9 cycloalkanes</t>
  </si>
  <si>
    <t>other alcanes (&gt;c6)</t>
  </si>
  <si>
    <t>other alcanes (&gt;c7)</t>
  </si>
  <si>
    <t>undetermined methyldecane</t>
  </si>
  <si>
    <t>123-35-3</t>
  </si>
  <si>
    <t>myrcene</t>
  </si>
  <si>
    <t>127-91-3</t>
  </si>
  <si>
    <t>beta-pinene</t>
  </si>
  <si>
    <t>13466-78-9</t>
  </si>
  <si>
    <t>3-carene</t>
  </si>
  <si>
    <t>5989-27-5</t>
  </si>
  <si>
    <t>d-limonene</t>
  </si>
  <si>
    <t>68917-57-7</t>
  </si>
  <si>
    <t>terpene</t>
  </si>
  <si>
    <t>76-22-2</t>
  </si>
  <si>
    <t>camphor</t>
  </si>
  <si>
    <t>79-92-5</t>
  </si>
  <si>
    <t>campene (or camphene || 2,2-dimethyl-3-methylennorboran)</t>
  </si>
  <si>
    <t>80-56-8</t>
  </si>
  <si>
    <t>alpha-pinene</t>
  </si>
  <si>
    <t>8006-64-2</t>
  </si>
  <si>
    <t>turpentine</t>
  </si>
  <si>
    <t>89-78-1</t>
  </si>
  <si>
    <t>menthol</t>
  </si>
  <si>
    <t>99-85-4</t>
  </si>
  <si>
    <t>gamma-terpinene</t>
  </si>
  <si>
    <t>99-87-6</t>
  </si>
  <si>
    <t>1-methyl-4-isopropylbenzene</t>
  </si>
  <si>
    <t>106-98-9</t>
  </si>
  <si>
    <t>1-butene</t>
  </si>
  <si>
    <t>106-99-0</t>
  </si>
  <si>
    <t>1,3-butadiene</t>
  </si>
  <si>
    <t>107-39-1</t>
  </si>
  <si>
    <t>2,4,4-trimethyl-1-pentene</t>
  </si>
  <si>
    <t>107-40-4</t>
  </si>
  <si>
    <t>2,4,4-trimethyl-2-pentene</t>
  </si>
  <si>
    <t>109-67-1</t>
  </si>
  <si>
    <t>1-pentene</t>
  </si>
  <si>
    <t>111-66-0</t>
  </si>
  <si>
    <t>1-octene</t>
  </si>
  <si>
    <t>112-41-4</t>
  </si>
  <si>
    <t>1-dodecene</t>
  </si>
  <si>
    <t>1120-62-3</t>
  </si>
  <si>
    <t>3-methylcyclopentene</t>
  </si>
  <si>
    <t>115-11-7</t>
  </si>
  <si>
    <t>iso-butene</t>
  </si>
  <si>
    <t>13269-52-8</t>
  </si>
  <si>
    <t>trans-3-hexene</t>
  </si>
  <si>
    <t>13389-42-9</t>
  </si>
  <si>
    <t>trans-2-octene</t>
  </si>
  <si>
    <t>141-93-5</t>
  </si>
  <si>
    <t>1,3-diethylbenzene</t>
  </si>
  <si>
    <t>142-29-0</t>
  </si>
  <si>
    <t>cyclopentene</t>
  </si>
  <si>
    <t>14686-13-6</t>
  </si>
  <si>
    <t>trans-2-heptene</t>
  </si>
  <si>
    <t>14686-14-7</t>
  </si>
  <si>
    <t>trans-3-heptene</t>
  </si>
  <si>
    <t>14850-23-8</t>
  </si>
  <si>
    <t>trans-4-octene</t>
  </si>
  <si>
    <t>25377-72-4</t>
  </si>
  <si>
    <t>n-pentene</t>
  </si>
  <si>
    <t>3404-61-3</t>
  </si>
  <si>
    <t>3-methyl-1-hexene</t>
  </si>
  <si>
    <t>3683-22-5</t>
  </si>
  <si>
    <t>4-methyl-trans-2-hexene</t>
  </si>
  <si>
    <t>3899-36-3</t>
  </si>
  <si>
    <t>3-methyl-trans-3-hexene</t>
  </si>
  <si>
    <t>513-35-9</t>
  </si>
  <si>
    <t>2-methyl-2-butene</t>
  </si>
  <si>
    <t>563-45-1</t>
  </si>
  <si>
    <t>3-methyl-1-butene</t>
  </si>
  <si>
    <t>563-46-2</t>
  </si>
  <si>
    <t>2-methyl-1-butene</t>
  </si>
  <si>
    <t>563-78-0</t>
  </si>
  <si>
    <t>2,3-dimethyl-1-butene</t>
  </si>
  <si>
    <t>590-18-1</t>
  </si>
  <si>
    <t>2-butene</t>
  </si>
  <si>
    <t>591-95-7</t>
  </si>
  <si>
    <t>1,2-pentadiene</t>
  </si>
  <si>
    <t>592-41-6</t>
  </si>
  <si>
    <t>1-hexene</t>
  </si>
  <si>
    <t>592-43-8</t>
  </si>
  <si>
    <t>2-hexene</t>
  </si>
  <si>
    <t>592-76-7</t>
  </si>
  <si>
    <t>1-heptene</t>
  </si>
  <si>
    <t>624-64-6</t>
  </si>
  <si>
    <t>trans-2-butene</t>
  </si>
  <si>
    <t>625-27-4</t>
  </si>
  <si>
    <t>2-methyl-2-pentene</t>
  </si>
  <si>
    <t>625-65-0</t>
  </si>
  <si>
    <t>2,4-dimethyl-2-pentene</t>
  </si>
  <si>
    <t>627-20-3</t>
  </si>
  <si>
    <t>cis-2-pentene</t>
  </si>
  <si>
    <t>6443-92-1</t>
  </si>
  <si>
    <t>cis-2-heptene</t>
  </si>
  <si>
    <t>646-04-8</t>
  </si>
  <si>
    <t>trans-2-pentene</t>
  </si>
  <si>
    <t>66291-32-5</t>
  </si>
  <si>
    <t>3,9-dimethylphenanthrene</t>
  </si>
  <si>
    <t>674-76-0</t>
  </si>
  <si>
    <t>4-methyl-trans-2-pentene</t>
  </si>
  <si>
    <t>691-37-2</t>
  </si>
  <si>
    <t>4-methyl-1-pentene</t>
  </si>
  <si>
    <t>692-24-0</t>
  </si>
  <si>
    <t>2-methyl-trans-3-hexene</t>
  </si>
  <si>
    <t>7385-78-6</t>
  </si>
  <si>
    <t>3,4-dimethyl-1-pentene</t>
  </si>
  <si>
    <t>74-99-7</t>
  </si>
  <si>
    <t>1-propyne</t>
  </si>
  <si>
    <t>760-20-3</t>
  </si>
  <si>
    <t>3-methyl-1-pentene</t>
  </si>
  <si>
    <t>763-29-1</t>
  </si>
  <si>
    <t>2-methyl-1-pentene</t>
  </si>
  <si>
    <t>7642-04-8</t>
  </si>
  <si>
    <t>cis-2-octene</t>
  </si>
  <si>
    <t>7642-09-3</t>
  </si>
  <si>
    <t>cis-3-hexene</t>
  </si>
  <si>
    <t>7688-21-3</t>
  </si>
  <si>
    <t>cis-2-hexene</t>
  </si>
  <si>
    <t>98-51-1</t>
  </si>
  <si>
    <t>1-methyl-4-tert-butylbenzene</t>
  </si>
  <si>
    <t>1-ethylpropylbenzene</t>
  </si>
  <si>
    <t>1,2,3,4-tetramethylbenzene</t>
  </si>
  <si>
    <t>1,2,3,5-tetramethylbenzene</t>
  </si>
  <si>
    <t>1,2,4,5-tetramethylbenzene</t>
  </si>
  <si>
    <t>c10 olefins</t>
  </si>
  <si>
    <t>c6 olefins</t>
  </si>
  <si>
    <t>c9 olefins</t>
  </si>
  <si>
    <t>1074-17-5</t>
  </si>
  <si>
    <t>1-methyl-2-n-propylbenzene (or 2-propyltoluene)</t>
  </si>
  <si>
    <t>1074-43-7</t>
  </si>
  <si>
    <t>1-methyl-3-propylbenzene</t>
  </si>
  <si>
    <t>1074-55-1</t>
  </si>
  <si>
    <t>1-methyl-4-n-propylbenzene</t>
  </si>
  <si>
    <t>xylenes, unspecified</t>
  </si>
  <si>
    <t>xylene range solvent</t>
  </si>
  <si>
    <t>108-67-8</t>
  </si>
  <si>
    <t>1,3,5-trimethyl-benzene</t>
  </si>
  <si>
    <t>526-73-8</t>
  </si>
  <si>
    <t>1,2,3-trimethylbenzene</t>
  </si>
  <si>
    <t>95-63-6</t>
  </si>
  <si>
    <t>1,2,4-trimethylbenzene</t>
  </si>
  <si>
    <t>100-41-4</t>
  </si>
  <si>
    <t>ethyl benzene</t>
  </si>
  <si>
    <t>103-65-1</t>
  </si>
  <si>
    <t>benzene, propyl</t>
  </si>
  <si>
    <t>104-51-8</t>
  </si>
  <si>
    <t>benzene, butyl-</t>
  </si>
  <si>
    <t>105-05-5</t>
  </si>
  <si>
    <t>1,4-diethylbenzene</t>
  </si>
  <si>
    <t>1196-58-3</t>
  </si>
  <si>
    <t>527-53-7</t>
  </si>
  <si>
    <t>527-84-4</t>
  </si>
  <si>
    <t>1-methyl-2-isopropylbenzene</t>
  </si>
  <si>
    <t>620-14-4</t>
  </si>
  <si>
    <t>1-methyl-3-ethylbenzene (or 1-ethyl-3-methylbenzene || 3-ethyltoluene)</t>
  </si>
  <si>
    <t>874-41-9</t>
  </si>
  <si>
    <t>1,3-dimethyl-4-ethylbenzene</t>
  </si>
  <si>
    <t>933-98-2</t>
  </si>
  <si>
    <t>1-ethyl-2,3-dimethylbenzene</t>
  </si>
  <si>
    <t>934-74-7</t>
  </si>
  <si>
    <t>1-ethyl-3,5-dimethylbenzene</t>
  </si>
  <si>
    <t>98-82-8</t>
  </si>
  <si>
    <t>isopropylbenzene</t>
  </si>
  <si>
    <t>c9 aromatics</t>
  </si>
  <si>
    <t>undefined aromatic</t>
  </si>
  <si>
    <t>107-31-3</t>
  </si>
  <si>
    <t>methyl formate</t>
  </si>
  <si>
    <t>108-21-4</t>
  </si>
  <si>
    <t>isopropyl acetate</t>
  </si>
  <si>
    <t>109-60-4</t>
  </si>
  <si>
    <t>2-propyl acetate</t>
  </si>
  <si>
    <t>110-19-0</t>
  </si>
  <si>
    <t>isobutyl acetate</t>
  </si>
  <si>
    <t>123-86-4</t>
  </si>
  <si>
    <t>butyl acetate</t>
  </si>
  <si>
    <t>138-22-7</t>
  </si>
  <si>
    <t>butyl lactate</t>
  </si>
  <si>
    <t>140-88-5</t>
  </si>
  <si>
    <t>ethyl acrylate</t>
  </si>
  <si>
    <t>141-78-6</t>
  </si>
  <si>
    <t>ethyl acetate</t>
  </si>
  <si>
    <t>79-20-9</t>
  </si>
  <si>
    <t>methyl acetate</t>
  </si>
  <si>
    <t>80-62-6</t>
  </si>
  <si>
    <t>methyl methacrylate</t>
  </si>
  <si>
    <t>96-33-3</t>
  </si>
  <si>
    <t>methyl acrylate</t>
  </si>
  <si>
    <t>97-64-3</t>
  </si>
  <si>
    <t>ethyl lactate</t>
  </si>
  <si>
    <t>ester, unspecified</t>
  </si>
  <si>
    <t>other esters</t>
  </si>
  <si>
    <t>109-99-9</t>
  </si>
  <si>
    <t>tetrahydrofuran</t>
  </si>
  <si>
    <t>110-00-9</t>
  </si>
  <si>
    <t>furan</t>
  </si>
  <si>
    <t>1191-99-7</t>
  </si>
  <si>
    <t>2,3-dihydrofuran</t>
  </si>
  <si>
    <t>3208-16-0</t>
  </si>
  <si>
    <t>2-ethylfuran</t>
  </si>
  <si>
    <t>3710-43-8</t>
  </si>
  <si>
    <t>2,4-dimethyl-furan</t>
  </si>
  <si>
    <t>534-22-5</t>
  </si>
  <si>
    <t>2-methyl furan</t>
  </si>
  <si>
    <t>625-86-5</t>
  </si>
  <si>
    <t>2,5-dimethyl-furan</t>
  </si>
  <si>
    <t>8032-32-4</t>
  </si>
  <si>
    <t>petroleum ether</t>
  </si>
  <si>
    <t>930-27-8</t>
  </si>
  <si>
    <t>3-methyl furan</t>
  </si>
  <si>
    <t>ether, unspecified</t>
  </si>
  <si>
    <t>106-46-7</t>
  </si>
  <si>
    <t>1,4-dichlorobenzene</t>
  </si>
  <si>
    <t>107-06-2</t>
  </si>
  <si>
    <t>ethylene dichloride (or 1,2-dichloroethane)</t>
  </si>
  <si>
    <t>126-99-8</t>
  </si>
  <si>
    <t>chloroprene</t>
  </si>
  <si>
    <t>127-18-4</t>
  </si>
  <si>
    <t>perchloroethylene (or tetrachloroethylene)</t>
  </si>
  <si>
    <t>156-59-2</t>
  </si>
  <si>
    <t>1,2-dichloroethene</t>
  </si>
  <si>
    <t>156-60-5</t>
  </si>
  <si>
    <t>trans-1,2-dichloroethene</t>
  </si>
  <si>
    <t>25512-42-9</t>
  </si>
  <si>
    <t>dichlorobiphenyl</t>
  </si>
  <si>
    <t>541-73-1</t>
  </si>
  <si>
    <t>1,3-dichlorobenzene  (or m-dichlorobenzene)</t>
  </si>
  <si>
    <t>56-23-5</t>
  </si>
  <si>
    <t>carbon tetrachloride</t>
  </si>
  <si>
    <t>67-66-3</t>
  </si>
  <si>
    <t>chloroform (or trichlormethan; methane trichloride)</t>
  </si>
  <si>
    <t>75-01-4</t>
  </si>
  <si>
    <t>vinyl chloride</t>
  </si>
  <si>
    <t>75-09-2</t>
  </si>
  <si>
    <t>dichloromethane</t>
  </si>
  <si>
    <t>75-34-3</t>
  </si>
  <si>
    <t>1,1-dichloroethane (or ethylidene dichloride)</t>
  </si>
  <si>
    <t>75-35-4</t>
  </si>
  <si>
    <t>1,1-dichloroethene (or vinylidene chloride)</t>
  </si>
  <si>
    <t>78-87-5</t>
  </si>
  <si>
    <t>1,2-dichloropropane (or propylene dichloride)</t>
  </si>
  <si>
    <t>79-00-5</t>
  </si>
  <si>
    <t>1,1,2-trichloroethane</t>
  </si>
  <si>
    <t>79-01-6</t>
  </si>
  <si>
    <t>trichloroethene</t>
  </si>
  <si>
    <t>87-68-3</t>
  </si>
  <si>
    <t>hexachlorobutadiene</t>
  </si>
  <si>
    <t>95-49-8</t>
  </si>
  <si>
    <t>2-chlorotoluene</t>
  </si>
  <si>
    <t>95-50-1</t>
  </si>
  <si>
    <t>1,2-dichlorobenzene</t>
  </si>
  <si>
    <t>dichlorotoluenes</t>
  </si>
  <si>
    <t>100-52-7</t>
  </si>
  <si>
    <t>benzaldehyde</t>
  </si>
  <si>
    <t>107-02-8</t>
  </si>
  <si>
    <t>acrolein</t>
  </si>
  <si>
    <t>108-70-3</t>
  </si>
  <si>
    <t>1,3,5-trichlorobenzene</t>
  </si>
  <si>
    <t>108-90-7</t>
  </si>
  <si>
    <t>chlorobenzene</t>
  </si>
  <si>
    <t>110-62-3</t>
  </si>
  <si>
    <t>n-pentanal (n-valeraldehyde)</t>
  </si>
  <si>
    <t>111-71-7</t>
  </si>
  <si>
    <t>heptanal</t>
  </si>
  <si>
    <t>112-31-2</t>
  </si>
  <si>
    <t>decanal</t>
  </si>
  <si>
    <t>123-38-6</t>
  </si>
  <si>
    <t>propionaldehyde</t>
  </si>
  <si>
    <t>123-72-8</t>
  </si>
  <si>
    <t>butanal</t>
  </si>
  <si>
    <t>124-13-0</t>
  </si>
  <si>
    <t>octanal</t>
  </si>
  <si>
    <t>124-19-6</t>
  </si>
  <si>
    <t>nonanal</t>
  </si>
  <si>
    <t>4170-30-3</t>
  </si>
  <si>
    <t>crotonaldehyde</t>
  </si>
  <si>
    <t>529-20-4</t>
  </si>
  <si>
    <t>o-tolualdehyde</t>
  </si>
  <si>
    <t>5779-94-2</t>
  </si>
  <si>
    <t>2,5-dimethylbenzaldehyde</t>
  </si>
  <si>
    <t>590-86-3</t>
  </si>
  <si>
    <t>isovaleraldehyde</t>
  </si>
  <si>
    <t>66-25-1</t>
  </si>
  <si>
    <t>hexaldehyde (or hexanal || hexanaldehyde)</t>
  </si>
  <si>
    <t>75-07-0</t>
  </si>
  <si>
    <t>acetald</t>
  </si>
  <si>
    <t>78-84-2</t>
  </si>
  <si>
    <t>isobutyraldehyde (or α-methylpropionaldehyde || isobutanal || isopropylaldehyde || isopropylformaldehyde || 2-methylpropanal || 2-methyl-1-propanal)</t>
  </si>
  <si>
    <t>aldehydes, unspecified</t>
  </si>
  <si>
    <t>c4 aldehydes</t>
  </si>
  <si>
    <t>c5 aldehydes</t>
  </si>
  <si>
    <t>c6 aldehydes</t>
  </si>
  <si>
    <t>c7 aldehydes</t>
  </si>
  <si>
    <t>other aldehydes</t>
  </si>
  <si>
    <t>tolualdehyde</t>
  </si>
  <si>
    <t>total c2-c5 aldehydes</t>
  </si>
  <si>
    <t>107-87-9</t>
  </si>
  <si>
    <t>2-pentanone</t>
  </si>
  <si>
    <t>108-10-1</t>
  </si>
  <si>
    <t>4-methyl-2-pentanone</t>
  </si>
  <si>
    <t>108-83-8</t>
  </si>
  <si>
    <t>diisobutyl ketone</t>
  </si>
  <si>
    <t>110-12-3</t>
  </si>
  <si>
    <t>5-methyl-2-hexanone</t>
  </si>
  <si>
    <t>110-43-0</t>
  </si>
  <si>
    <t>2-heptanone</t>
  </si>
  <si>
    <t>111-13-7</t>
  </si>
  <si>
    <t>2-octanone</t>
  </si>
  <si>
    <t>116-09-6</t>
  </si>
  <si>
    <t>acetol</t>
  </si>
  <si>
    <t>123-42-2</t>
  </si>
  <si>
    <t>4-methyl-4-hydroxy-2-pentanone</t>
  </si>
  <si>
    <t>27457-18-7</t>
  </si>
  <si>
    <t>octanone</t>
  </si>
  <si>
    <t>29299-43-2</t>
  </si>
  <si>
    <t>heptanone</t>
  </si>
  <si>
    <t>3796-70-1</t>
  </si>
  <si>
    <t>geranyl acetone</t>
  </si>
  <si>
    <t>431-03-8</t>
  </si>
  <si>
    <t>2,3-butanedione</t>
  </si>
  <si>
    <t>589-38-8</t>
  </si>
  <si>
    <t>3-hexanone (or ethyl propyl ketone || hexan-3-one)</t>
  </si>
  <si>
    <t>591-78-6</t>
  </si>
  <si>
    <t>methyl n-butyl ketone</t>
  </si>
  <si>
    <t>67-64-1</t>
  </si>
  <si>
    <t>acetone</t>
  </si>
  <si>
    <t>78-93-3</t>
  </si>
  <si>
    <t>2-butanone</t>
  </si>
  <si>
    <t>96-22-0</t>
  </si>
  <si>
    <t>3-pentanone</t>
  </si>
  <si>
    <t>ketones - general</t>
  </si>
  <si>
    <t>ketones, unspecified</t>
  </si>
  <si>
    <t>other ketones</t>
  </si>
  <si>
    <t>107-92-6</t>
  </si>
  <si>
    <t>butanoic acid</t>
  </si>
  <si>
    <t>108-95-2</t>
  </si>
  <si>
    <t>phenol</t>
  </si>
  <si>
    <t>121-14-2</t>
  </si>
  <si>
    <t>2,4-dinitrotoluene</t>
  </si>
  <si>
    <t>124-04-9</t>
  </si>
  <si>
    <t>hexanedioic acid</t>
  </si>
  <si>
    <t>144-62-7</t>
  </si>
  <si>
    <t>oxalic acid</t>
  </si>
  <si>
    <t>25265-77-4</t>
  </si>
  <si>
    <t>2,2,4-trimethyl-1,3-pentanediol isobutyrate</t>
  </si>
  <si>
    <t>544-63-8</t>
  </si>
  <si>
    <t>myristic acid(or n-tetradecanoic acid)</t>
  </si>
  <si>
    <t>57-10-3</t>
  </si>
  <si>
    <t>palmitic acid</t>
  </si>
  <si>
    <t>64-18-6</t>
  </si>
  <si>
    <t>formic acid</t>
  </si>
  <si>
    <t>64-19-7</t>
  </si>
  <si>
    <t>acetic acid</t>
  </si>
  <si>
    <t>65-85-0</t>
  </si>
  <si>
    <t>benzoic acid</t>
  </si>
  <si>
    <t>79-09-4</t>
  </si>
  <si>
    <t>propionic acid (or propanoic acid || carboxyethane || ethanecarboxylic acid || ethylformic acid || luprisol)</t>
  </si>
  <si>
    <t>79-10-7</t>
  </si>
  <si>
    <t>acrylic acid</t>
  </si>
  <si>
    <t>100-42-5</t>
  </si>
  <si>
    <t>styrene</t>
  </si>
  <si>
    <t>112-07-2</t>
  </si>
  <si>
    <t>2-butoxyethyl acetate</t>
  </si>
  <si>
    <t>112-34-5</t>
  </si>
  <si>
    <t>2-(2-butoxyethoxy)ethanol</t>
  </si>
  <si>
    <t>118-74-1</t>
  </si>
  <si>
    <t>hexachlorobenzene</t>
  </si>
  <si>
    <t>119-64-2</t>
  </si>
  <si>
    <t>1,2,3,4-tetrahydronaphthalene</t>
  </si>
  <si>
    <t>119-65-3</t>
  </si>
  <si>
    <t>isoquinoline</t>
  </si>
  <si>
    <t>120-12-7</t>
  </si>
  <si>
    <t>anthracene</t>
  </si>
  <si>
    <t>120-72-9</t>
  </si>
  <si>
    <t>indole</t>
  </si>
  <si>
    <t>120-82-1</t>
  </si>
  <si>
    <t>1,2,4-trichlorobenzene</t>
  </si>
  <si>
    <t>121-44-8</t>
  </si>
  <si>
    <t>triethylamine</t>
  </si>
  <si>
    <t>129-00-0</t>
  </si>
  <si>
    <t>pyrene</t>
  </si>
  <si>
    <t>1300-71-6</t>
  </si>
  <si>
    <t>xylenol</t>
  </si>
  <si>
    <t>1430-97-3</t>
  </si>
  <si>
    <t>2-methylfluorene</t>
  </si>
  <si>
    <t>1717-00-6</t>
  </si>
  <si>
    <t>1,1-dichloro-1-fluoroethane</t>
  </si>
  <si>
    <t>52642-16-7</t>
  </si>
  <si>
    <t>phenylpyridine</t>
  </si>
  <si>
    <t>556-67-2</t>
  </si>
  <si>
    <t>c8h24o4si4</t>
  </si>
  <si>
    <t>64475-85-0</t>
  </si>
  <si>
    <t>regular mineral spirits</t>
  </si>
  <si>
    <t>75-27-4</t>
  </si>
  <si>
    <t>bromodichloromethane</t>
  </si>
  <si>
    <t>78-98-8</t>
  </si>
  <si>
    <t>methyl glyoxal</t>
  </si>
  <si>
    <t>781-43-1</t>
  </si>
  <si>
    <t>9,10-dimethylanthracene</t>
  </si>
  <si>
    <t>79-24-3</t>
  </si>
  <si>
    <t>nitroethane</t>
  </si>
  <si>
    <t>98-00-0</t>
  </si>
  <si>
    <t>furfuryl alcohol (or 2-furanmethanol || 2-furylmethanol || 2-(hydroxymethyl)furan)</t>
  </si>
  <si>
    <t>98-01-1</t>
  </si>
  <si>
    <t>furfural</t>
  </si>
  <si>
    <t>98-95-3</t>
  </si>
  <si>
    <t>nitrobenzene</t>
  </si>
  <si>
    <t>Region</t>
  </si>
  <si>
    <t>% of unkwon/unspeciated</t>
  </si>
  <si>
    <t>Nr of species measured</t>
  </si>
  <si>
    <t>Global</t>
  </si>
  <si>
    <t>&lt;1</t>
  </si>
  <si>
    <t>Only one solvent 1,1,1 trichloroethane</t>
  </si>
  <si>
    <t>Woodstove and fireplace emissions from European beech, Pyrenean oak, and Black poplar</t>
  </si>
  <si>
    <t>2007 - 2009</t>
  </si>
  <si>
    <t>16 locations in the USA with dairy cattle, egg layer and broiler farms, sow and pig finishing facilities</t>
  </si>
  <si>
    <t>2-stroke Gasoline moped, Euro2</t>
  </si>
  <si>
    <t>Measurments from beef cattle, dairy cattle, swine, and poultry</t>
  </si>
  <si>
    <t>Woodstove burning Birch, Spruce, and Pine</t>
  </si>
  <si>
    <t>Burning of multiple crops: rice, corn and wheat</t>
  </si>
  <si>
    <t>Estimation based on average of multiple works</t>
  </si>
  <si>
    <t>Burning of crop residues</t>
  </si>
  <si>
    <t>Only aerosol products</t>
  </si>
  <si>
    <t>Aerosol and non-aerosol products</t>
  </si>
  <si>
    <t>Exhaust Emissions from Diesel and Gasoline Euro 5</t>
  </si>
  <si>
    <t>Three 2-stroke Euro-2 mopeds, one with ordinary carburetor, one with direct injection technology, and one with an electronic carburetion system (ECS).</t>
  </si>
  <si>
    <t>Solvents used in solventborne and waterborne coating where for solventborne the major components include four types of solvent which are all treated as white spirit, and for  waterborne all have equal quantities</t>
  </si>
  <si>
    <t>Aerosols automotive undercoatings</t>
  </si>
  <si>
    <t>Woodstove</t>
  </si>
  <si>
    <t>Mineral spirit composite with pure chlorinated solvents</t>
  </si>
  <si>
    <t>Use of 1,1,1-trichloroethane had ended by 1999 (Passant et al., 2002)</t>
  </si>
  <si>
    <t>Also includes 31% of mineral spirits (which is generally a complex mixture of alkanes, and in some cases aromatics, whose exact compositions are usually unknown (Carter et al., 2010))</t>
  </si>
  <si>
    <t>Also includes 75% of mineral spirits (which is generally a complex mixture of alkanes, and in some cases aromatics, whose exact compositions are usually unknown (Carter et al., 2010))</t>
  </si>
  <si>
    <t>Manufacture of coatings, varnishes, inks and adhesives</t>
  </si>
  <si>
    <t xml:space="preserve">Printing by rotogravure, flexo, rotary screen printing, laminating or varnishing </t>
  </si>
  <si>
    <t>Measured from blending kettle</t>
  </si>
  <si>
    <t xml:space="preserve">Euro 1 vehicles </t>
  </si>
  <si>
    <t>Notes</t>
  </si>
  <si>
    <t>Solvents used in the painting sector roughly estimated based on the significant usage of each individual solvent</t>
  </si>
  <si>
    <t>The inks don't account for typical glycol ethers, and the typical hydrocarbon solvents used are assumed to be SBP 65/70</t>
  </si>
  <si>
    <t>Vehicles with different emission certification standard: pre-LEV (U.S. Tier0), LEV (California Low Emission Vehicle), and ULEV (California Ultra-Low Emission Vehicle)</t>
  </si>
  <si>
    <t>Three engine types were investigated: petrol driven cars equipped with a fuel injection system and a closed-looped controlled three-way-catalyst (TWC), petrol-driven cars without any catalyst and cars with diesel engines</t>
  </si>
  <si>
    <t>2-stroke gasoline mopeds</t>
  </si>
  <si>
    <t>Surface coating using water-based and oil-based paints</t>
  </si>
  <si>
    <t>Pyrogenic emissions from  multiple crops</t>
  </si>
  <si>
    <t xml:space="preserve">Majority uses coal </t>
  </si>
  <si>
    <t>Majority uses fueloil</t>
  </si>
  <si>
    <t>Quality of the profile</t>
  </si>
  <si>
    <t>Technologies/ Products considered by the profi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font>
      <sz val="11"/>
      <color rgb="FF000000"/>
      <name val="Calibri"/>
      <charset val="1"/>
    </font>
    <font>
      <b/>
      <sz val="11"/>
      <color rgb="FF000000"/>
      <name val="Calibri"/>
      <family val="2"/>
    </font>
    <font>
      <sz val="11"/>
      <color rgb="FF000000"/>
      <name val="Calibri"/>
      <family val="2"/>
      <charset val="1"/>
    </font>
    <font>
      <b/>
      <sz val="11"/>
      <color rgb="FF000000"/>
      <name val="Calibri"/>
      <family val="2"/>
      <charset val="1"/>
    </font>
    <font>
      <u/>
      <sz val="11"/>
      <color rgb="FF1155CC"/>
      <name val="Cambria"/>
      <family val="1"/>
    </font>
    <font>
      <u/>
      <sz val="11"/>
      <color rgb="FF1155CC"/>
      <name val="Calibri"/>
      <family val="2"/>
    </font>
    <font>
      <sz val="11"/>
      <color rgb="FF000000"/>
      <name val="&quot;Calibri&quot;"/>
      <charset val="1"/>
    </font>
    <font>
      <u/>
      <sz val="11"/>
      <color rgb="FF0000FF"/>
      <name val="Calibri"/>
      <family val="2"/>
      <charset val="1"/>
    </font>
    <font>
      <sz val="11"/>
      <color rgb="FF0000FF"/>
      <name val="Calibri"/>
      <family val="2"/>
      <charset val="1"/>
    </font>
    <font>
      <u/>
      <sz val="11"/>
      <color rgb="FF1155CC"/>
      <name val="Arial"/>
      <family val="2"/>
    </font>
    <font>
      <sz val="11"/>
      <color rgb="FF000000"/>
      <name val="Calibri"/>
      <family val="2"/>
    </font>
    <font>
      <b/>
      <sz val="11"/>
      <color rgb="FF000000"/>
      <name val="Calibri"/>
      <family val="2"/>
    </font>
    <font>
      <sz val="11"/>
      <color rgb="FF000000"/>
      <name val="Calibri"/>
      <family val="2"/>
    </font>
    <font>
      <u/>
      <sz val="11"/>
      <color rgb="FF1155CC"/>
      <name val="Arial"/>
      <family val="2"/>
    </font>
  </fonts>
  <fills count="4">
    <fill>
      <patternFill patternType="none"/>
    </fill>
    <fill>
      <patternFill patternType="gray125"/>
    </fill>
    <fill>
      <patternFill patternType="solid">
        <fgColor rgb="FFFFFFFF"/>
        <bgColor rgb="FFFFFFCC"/>
      </patternFill>
    </fill>
    <fill>
      <patternFill patternType="solid">
        <fgColor rgb="FFFFFF00"/>
        <bgColor rgb="FFFFFF00"/>
      </patternFill>
    </fill>
  </fills>
  <borders count="22">
    <border>
      <left/>
      <right/>
      <top/>
      <bottom/>
      <diagonal/>
    </border>
    <border>
      <left style="thin">
        <color auto="1"/>
      </left>
      <right style="thin">
        <color auto="1"/>
      </right>
      <top style="thin">
        <color auto="1"/>
      </top>
      <bottom style="thin">
        <color auto="1"/>
      </bottom>
      <diagonal/>
    </border>
    <border>
      <left style="hair">
        <color auto="1"/>
      </left>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hair">
        <color auto="1"/>
      </bottom>
      <diagonal/>
    </border>
    <border>
      <left style="medium">
        <color indexed="64"/>
      </left>
      <right/>
      <top style="hair">
        <color auto="1"/>
      </top>
      <bottom style="hair">
        <color auto="1"/>
      </bottom>
      <diagonal/>
    </border>
    <border>
      <left style="medium">
        <color indexed="64"/>
      </left>
      <right/>
      <top style="hair">
        <color auto="1"/>
      </top>
      <bottom style="medium">
        <color indexed="64"/>
      </bottom>
      <diagonal/>
    </border>
  </borders>
  <cellStyleXfs count="7">
    <xf numFmtId="0" fontId="0" fillId="0" borderId="0"/>
    <xf numFmtId="0" fontId="10" fillId="0" borderId="0" applyBorder="0" applyProtection="0">
      <alignment horizontal="left"/>
    </xf>
    <xf numFmtId="0" fontId="10" fillId="0" borderId="0" applyBorder="0" applyProtection="0"/>
    <xf numFmtId="0" fontId="10" fillId="0" borderId="0" applyBorder="0" applyProtection="0"/>
    <xf numFmtId="0" fontId="1" fillId="0" borderId="0" applyBorder="0" applyProtection="0"/>
    <xf numFmtId="0" fontId="1" fillId="0" borderId="0" applyBorder="0" applyProtection="0">
      <alignment horizontal="left"/>
    </xf>
    <xf numFmtId="0" fontId="10" fillId="0" borderId="0" applyBorder="0" applyProtection="0"/>
  </cellStyleXfs>
  <cellXfs count="114">
    <xf numFmtId="0" fontId="0" fillId="0" borderId="0" xfId="0"/>
    <xf numFmtId="0" fontId="0" fillId="0" borderId="0" xfId="0" applyAlignment="1">
      <alignment horizontal="left"/>
    </xf>
    <xf numFmtId="0" fontId="2" fillId="0" borderId="0" xfId="0" applyFont="1" applyAlignment="1">
      <alignment horizontal="left"/>
    </xf>
    <xf numFmtId="0" fontId="1" fillId="0" borderId="1" xfId="0" applyFont="1" applyBorder="1" applyAlignment="1">
      <alignment horizontal="center" vertical="center"/>
    </xf>
    <xf numFmtId="0" fontId="1" fillId="0" borderId="1" xfId="0" applyFont="1" applyBorder="1" applyAlignment="1">
      <alignment horizontal="left" vertical="center"/>
    </xf>
    <xf numFmtId="0" fontId="1" fillId="0" borderId="0" xfId="0" applyFont="1" applyAlignment="1">
      <alignment vertical="center"/>
    </xf>
    <xf numFmtId="0" fontId="1" fillId="0" borderId="0" xfId="0" applyFont="1" applyAlignment="1">
      <alignment horizontal="left" vertical="center"/>
    </xf>
    <xf numFmtId="49" fontId="1" fillId="0" borderId="0" xfId="0" applyNumberFormat="1" applyFont="1" applyAlignment="1">
      <alignment horizontal="center" vertical="center" wrapText="1"/>
    </xf>
    <xf numFmtId="0" fontId="1" fillId="0" borderId="0" xfId="0" applyFont="1" applyAlignment="1">
      <alignment horizontal="center" vertical="center" wrapText="1"/>
    </xf>
    <xf numFmtId="0" fontId="3" fillId="0" borderId="0" xfId="0" applyFont="1" applyAlignment="1">
      <alignment horizontal="left" vertical="center" wrapText="1"/>
    </xf>
    <xf numFmtId="0" fontId="0" fillId="0" borderId="0" xfId="0" applyAlignment="1">
      <alignment horizontal="center" vertical="center"/>
    </xf>
    <xf numFmtId="0" fontId="0" fillId="0" borderId="0" xfId="0" applyAlignment="1">
      <alignment horizontal="left" vertical="center"/>
    </xf>
    <xf numFmtId="49" fontId="0" fillId="0" borderId="0" xfId="0" applyNumberFormat="1" applyAlignment="1">
      <alignment horizontal="center" vertical="center"/>
    </xf>
    <xf numFmtId="0" fontId="4" fillId="0" borderId="0" xfId="0" applyFont="1" applyAlignment="1">
      <alignment horizontal="center" vertical="center"/>
    </xf>
    <xf numFmtId="0" fontId="2" fillId="2" borderId="0" xfId="0" applyFont="1" applyFill="1" applyAlignment="1">
      <alignment horizontal="left" vertical="center"/>
    </xf>
    <xf numFmtId="0" fontId="5" fillId="0" borderId="0" xfId="0" applyFont="1"/>
    <xf numFmtId="49" fontId="6" fillId="0" borderId="0" xfId="0" applyNumberFormat="1" applyFont="1" applyAlignment="1">
      <alignment horizontal="center" vertical="center"/>
    </xf>
    <xf numFmtId="0" fontId="7" fillId="2" borderId="0" xfId="0" applyFont="1" applyFill="1" applyAlignment="1">
      <alignment horizontal="left" vertical="center"/>
    </xf>
    <xf numFmtId="0" fontId="2" fillId="0" borderId="0" xfId="0" applyFont="1" applyAlignment="1">
      <alignment horizontal="left" vertical="center"/>
    </xf>
    <xf numFmtId="0" fontId="8" fillId="0" borderId="0" xfId="0" applyFont="1" applyAlignment="1">
      <alignment horizontal="left" vertical="center"/>
    </xf>
    <xf numFmtId="0" fontId="7" fillId="0" borderId="0" xfId="0" applyFont="1" applyAlignment="1">
      <alignment horizontal="left" vertical="center"/>
    </xf>
    <xf numFmtId="0" fontId="9" fillId="0" borderId="0" xfId="0" applyFont="1" applyAlignment="1">
      <alignment horizontal="center" vertical="center"/>
    </xf>
    <xf numFmtId="49" fontId="0" fillId="2" borderId="0" xfId="0" applyNumberFormat="1" applyFill="1" applyAlignment="1">
      <alignment horizontal="center" vertical="center"/>
    </xf>
    <xf numFmtId="0" fontId="0" fillId="2" borderId="0" xfId="0" applyFill="1" applyAlignment="1">
      <alignment horizontal="center" vertical="center"/>
    </xf>
    <xf numFmtId="0" fontId="0" fillId="2" borderId="0" xfId="0" applyFill="1"/>
    <xf numFmtId="49" fontId="5" fillId="0" borderId="0" xfId="0" applyNumberFormat="1" applyFont="1" applyAlignment="1">
      <alignment horizontal="center" vertical="center"/>
    </xf>
    <xf numFmtId="49" fontId="0" fillId="0" borderId="0" xfId="0" applyNumberFormat="1"/>
    <xf numFmtId="0" fontId="0" fillId="0" borderId="0" xfId="0" applyAlignment="1">
      <alignment horizontal="right"/>
    </xf>
    <xf numFmtId="0" fontId="0" fillId="0" borderId="0" xfId="0" applyAlignment="1">
      <alignment horizontal="center"/>
    </xf>
    <xf numFmtId="2" fontId="0" fillId="0" borderId="0" xfId="0" applyNumberFormat="1" applyAlignment="1">
      <alignment horizontal="center"/>
    </xf>
    <xf numFmtId="2" fontId="0" fillId="3" borderId="0" xfId="0" applyNumberFormat="1" applyFill="1" applyAlignment="1">
      <alignment horizontal="center"/>
    </xf>
    <xf numFmtId="0" fontId="0" fillId="0" borderId="0" xfId="0" applyAlignment="1">
      <alignment vertical="center"/>
    </xf>
    <xf numFmtId="0" fontId="1" fillId="0" borderId="0" xfId="5" applyBorder="1" applyProtection="1">
      <alignment horizontal="left"/>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2" fillId="0" borderId="5" xfId="1" applyFont="1" applyBorder="1" applyProtection="1">
      <alignment horizontal="left"/>
    </xf>
    <xf numFmtId="0" fontId="2" fillId="0" borderId="6" xfId="1" applyFont="1" applyBorder="1" applyProtection="1">
      <alignment horizontal="left"/>
    </xf>
    <xf numFmtId="0" fontId="0" fillId="0" borderId="8" xfId="6" applyFont="1" applyBorder="1" applyAlignment="1" applyProtection="1">
      <alignment horizontal="center"/>
    </xf>
    <xf numFmtId="0" fontId="0" fillId="0" borderId="8" xfId="0" applyBorder="1" applyAlignment="1">
      <alignment horizontal="center"/>
    </xf>
    <xf numFmtId="0" fontId="0" fillId="0" borderId="10" xfId="6" applyFont="1" applyBorder="1" applyAlignment="1" applyProtection="1">
      <alignment horizontal="center"/>
    </xf>
    <xf numFmtId="0" fontId="0" fillId="0" borderId="0" xfId="6" applyFont="1" applyBorder="1" applyAlignment="1" applyProtection="1">
      <alignment horizontal="center"/>
    </xf>
    <xf numFmtId="0" fontId="1" fillId="0" borderId="0" xfId="4" applyBorder="1" applyAlignment="1" applyProtection="1">
      <alignment horizontal="center"/>
    </xf>
    <xf numFmtId="0" fontId="2" fillId="0" borderId="7" xfId="1" applyFont="1" applyBorder="1" applyAlignment="1" applyProtection="1">
      <alignment horizontal="center"/>
    </xf>
    <xf numFmtId="0" fontId="0" fillId="0" borderId="7" xfId="0" applyBorder="1" applyAlignment="1">
      <alignment horizontal="center"/>
    </xf>
    <xf numFmtId="0" fontId="2" fillId="0" borderId="9" xfId="1" applyFont="1" applyBorder="1" applyAlignment="1" applyProtection="1">
      <alignment horizontal="center"/>
    </xf>
    <xf numFmtId="0" fontId="1" fillId="0" borderId="0" xfId="5" applyBorder="1" applyAlignment="1" applyProtection="1">
      <alignment horizontal="center"/>
    </xf>
    <xf numFmtId="0" fontId="13" fillId="0" borderId="0" xfId="0" applyFont="1" applyAlignment="1">
      <alignment horizontal="center" vertical="center"/>
    </xf>
    <xf numFmtId="0" fontId="11" fillId="0" borderId="12"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13" xfId="0" applyFont="1" applyBorder="1" applyAlignment="1">
      <alignment horizontal="center" vertical="center" wrapText="1"/>
    </xf>
    <xf numFmtId="0" fontId="11" fillId="0" borderId="14" xfId="0" applyFont="1" applyBorder="1"/>
    <xf numFmtId="0" fontId="0" fillId="0" borderId="14" xfId="0" applyBorder="1"/>
    <xf numFmtId="0" fontId="12" fillId="0" borderId="14" xfId="0" applyFont="1" applyBorder="1"/>
    <xf numFmtId="0" fontId="12" fillId="0" borderId="14" xfId="0" applyFont="1" applyBorder="1" applyAlignment="1">
      <alignment wrapText="1"/>
    </xf>
    <xf numFmtId="0" fontId="0" fillId="0" borderId="17" xfId="0" applyBorder="1" applyAlignment="1">
      <alignment horizontal="center" vertical="center"/>
    </xf>
    <xf numFmtId="0" fontId="0" fillId="0" borderId="18" xfId="0" applyBorder="1"/>
    <xf numFmtId="0" fontId="0" fillId="0" borderId="15" xfId="0" applyBorder="1" applyAlignment="1">
      <alignment horizontal="center" vertical="center"/>
    </xf>
    <xf numFmtId="0" fontId="0" fillId="0" borderId="16" xfId="0" applyBorder="1" applyAlignment="1">
      <alignment horizontal="center" vertical="center"/>
    </xf>
    <xf numFmtId="0" fontId="12" fillId="0" borderId="17" xfId="0" applyFont="1" applyBorder="1"/>
    <xf numFmtId="0" fontId="11" fillId="0" borderId="15" xfId="0" applyFont="1" applyBorder="1" applyAlignment="1">
      <alignment horizontal="center" vertical="center"/>
    </xf>
    <xf numFmtId="0" fontId="0" fillId="0" borderId="0" xfId="0" applyBorder="1" applyAlignment="1">
      <alignment horizontal="center" vertical="center"/>
    </xf>
    <xf numFmtId="0" fontId="12" fillId="0" borderId="0" xfId="0" applyFont="1" applyBorder="1" applyAlignment="1">
      <alignment horizontal="center" vertical="center" wrapText="1"/>
    </xf>
    <xf numFmtId="0" fontId="0" fillId="0" borderId="0" xfId="0" applyBorder="1" applyAlignment="1">
      <alignment horizontal="center" vertical="center" wrapText="1"/>
    </xf>
    <xf numFmtId="0" fontId="12" fillId="0" borderId="0" xfId="0" applyFont="1" applyBorder="1" applyAlignment="1">
      <alignment horizontal="center" vertical="center"/>
    </xf>
    <xf numFmtId="0" fontId="0" fillId="0" borderId="0" xfId="0" applyBorder="1"/>
    <xf numFmtId="0" fontId="11" fillId="0" borderId="0" xfId="0" applyFont="1" applyBorder="1" applyAlignment="1">
      <alignment horizontal="center" vertical="center"/>
    </xf>
    <xf numFmtId="0" fontId="11" fillId="0" borderId="0" xfId="0" applyFont="1" applyBorder="1" applyAlignment="1">
      <alignment horizontal="center" vertical="center" wrapText="1"/>
    </xf>
    <xf numFmtId="0" fontId="11" fillId="0" borderId="0" xfId="0" applyFont="1" applyBorder="1"/>
    <xf numFmtId="0" fontId="0" fillId="0" borderId="17" xfId="0" applyBorder="1" applyAlignment="1">
      <alignment horizontal="center" vertical="center" wrapText="1"/>
    </xf>
    <xf numFmtId="0" fontId="11" fillId="0" borderId="17" xfId="0" applyFont="1" applyBorder="1" applyAlignment="1">
      <alignment horizontal="center" wrapText="1"/>
    </xf>
    <xf numFmtId="0" fontId="11" fillId="0" borderId="17" xfId="0" applyFont="1" applyBorder="1" applyAlignment="1">
      <alignment horizontal="center"/>
    </xf>
    <xf numFmtId="0" fontId="11" fillId="0" borderId="18" xfId="0" applyFont="1" applyBorder="1" applyAlignment="1">
      <alignment horizontal="center"/>
    </xf>
    <xf numFmtId="0" fontId="0" fillId="0" borderId="11" xfId="0" applyBorder="1" applyAlignment="1">
      <alignment horizontal="center" vertical="center"/>
    </xf>
    <xf numFmtId="0" fontId="12" fillId="0" borderId="12" xfId="0" applyFont="1" applyBorder="1" applyAlignment="1">
      <alignment horizontal="center" vertical="center" wrapText="1"/>
    </xf>
    <xf numFmtId="0" fontId="0" fillId="0" borderId="12" xfId="0" applyBorder="1" applyAlignment="1">
      <alignment horizontal="center" vertical="center" wrapText="1"/>
    </xf>
    <xf numFmtId="0" fontId="12" fillId="0" borderId="12" xfId="0" applyFont="1" applyBorder="1"/>
    <xf numFmtId="0" fontId="12" fillId="0" borderId="12" xfId="0" applyFont="1" applyBorder="1" applyAlignment="1">
      <alignment horizontal="center" vertical="center"/>
    </xf>
    <xf numFmtId="0" fontId="0" fillId="0" borderId="12" xfId="0" applyBorder="1" applyAlignment="1">
      <alignment horizontal="center" vertical="center"/>
    </xf>
    <xf numFmtId="0" fontId="0" fillId="0" borderId="13" xfId="0" applyBorder="1"/>
    <xf numFmtId="0" fontId="0" fillId="0" borderId="17" xfId="0" applyBorder="1"/>
    <xf numFmtId="0" fontId="12" fillId="0" borderId="17" xfId="0" applyFont="1" applyBorder="1" applyAlignment="1">
      <alignment horizontal="center" vertical="center"/>
    </xf>
    <xf numFmtId="0" fontId="0" fillId="0" borderId="12" xfId="0" applyBorder="1"/>
    <xf numFmtId="0" fontId="12" fillId="0" borderId="18" xfId="0" applyFont="1" applyBorder="1"/>
    <xf numFmtId="0" fontId="12" fillId="0" borderId="13" xfId="0" applyFont="1" applyBorder="1" applyAlignment="1">
      <alignment wrapText="1"/>
    </xf>
    <xf numFmtId="0" fontId="12" fillId="0" borderId="13" xfId="0" applyFont="1" applyBorder="1"/>
    <xf numFmtId="0" fontId="11" fillId="0" borderId="16" xfId="0" applyFont="1" applyBorder="1" applyAlignment="1">
      <alignment horizontal="center" vertical="center"/>
    </xf>
    <xf numFmtId="0" fontId="11" fillId="0" borderId="17" xfId="0" applyFont="1" applyBorder="1" applyAlignment="1">
      <alignment horizontal="center" vertical="center" wrapText="1"/>
    </xf>
    <xf numFmtId="0" fontId="11" fillId="0" borderId="17" xfId="0" applyFont="1" applyBorder="1"/>
    <xf numFmtId="0" fontId="11" fillId="0" borderId="17" xfId="0" applyFont="1" applyBorder="1" applyAlignment="1">
      <alignment horizontal="center" vertical="center"/>
    </xf>
    <xf numFmtId="0" fontId="11" fillId="0" borderId="18" xfId="0" applyFont="1" applyBorder="1"/>
    <xf numFmtId="0" fontId="11" fillId="0" borderId="11" xfId="0" applyFont="1" applyBorder="1" applyAlignment="1">
      <alignment horizontal="center" vertical="center"/>
    </xf>
    <xf numFmtId="0" fontId="11" fillId="0" borderId="12" xfId="0" applyFont="1" applyBorder="1"/>
    <xf numFmtId="0" fontId="11" fillId="0" borderId="12" xfId="0" applyFont="1" applyBorder="1" applyAlignment="1">
      <alignment horizontal="center" vertical="center"/>
    </xf>
    <xf numFmtId="0" fontId="11" fillId="0" borderId="13" xfId="0" applyFont="1" applyBorder="1"/>
    <xf numFmtId="0" fontId="1" fillId="0" borderId="11" xfId="0" applyFont="1" applyBorder="1" applyAlignment="1">
      <alignment horizontal="center" vertical="center" wrapText="1"/>
    </xf>
    <xf numFmtId="0" fontId="0" fillId="0" borderId="15" xfId="0" applyBorder="1" applyAlignment="1">
      <alignment horizontal="center" vertical="center" wrapText="1"/>
    </xf>
    <xf numFmtId="0" fontId="0" fillId="0" borderId="14" xfId="0" applyBorder="1" applyAlignment="1">
      <alignment horizontal="center" vertical="center" wrapText="1"/>
    </xf>
    <xf numFmtId="0" fontId="0" fillId="0" borderId="16" xfId="0" applyBorder="1" applyAlignment="1">
      <alignment horizontal="center" vertical="center" wrapText="1"/>
    </xf>
    <xf numFmtId="0" fontId="0" fillId="0" borderId="18" xfId="0" applyBorder="1" applyAlignment="1">
      <alignment horizontal="center" vertical="center" wrapText="1"/>
    </xf>
    <xf numFmtId="0" fontId="0" fillId="0" borderId="19" xfId="0" applyBorder="1" applyAlignment="1">
      <alignment horizontal="center" vertical="center" wrapText="1"/>
    </xf>
    <xf numFmtId="0" fontId="0" fillId="0" borderId="20" xfId="0" applyBorder="1" applyAlignment="1">
      <alignment horizontal="center" vertical="center" wrapText="1"/>
    </xf>
    <xf numFmtId="0" fontId="0" fillId="0" borderId="21" xfId="0" applyBorder="1" applyAlignment="1">
      <alignment horizontal="center" vertical="center" wrapText="1"/>
    </xf>
    <xf numFmtId="0" fontId="0" fillId="0" borderId="2" xfId="0" applyBorder="1" applyAlignment="1">
      <alignment horizontal="center" vertical="center" wrapText="1"/>
    </xf>
    <xf numFmtId="0" fontId="1" fillId="0" borderId="11" xfId="0" applyFont="1" applyBorder="1" applyAlignment="1">
      <alignment horizontal="center" vertical="center" wrapText="1"/>
    </xf>
    <xf numFmtId="0" fontId="1" fillId="0" borderId="16"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13" xfId="0" applyFont="1" applyBorder="1" applyAlignment="1">
      <alignment horizontal="center" vertical="center" wrapText="1"/>
    </xf>
    <xf numFmtId="0" fontId="11" fillId="0" borderId="12" xfId="0" applyFont="1" applyBorder="1" applyAlignment="1">
      <alignment horizontal="center" vertical="center" wrapText="1"/>
    </xf>
    <xf numFmtId="0" fontId="11" fillId="0" borderId="17" xfId="0" applyFont="1" applyBorder="1" applyAlignment="1">
      <alignment horizontal="center" vertical="center" wrapText="1"/>
    </xf>
    <xf numFmtId="0" fontId="1" fillId="0" borderId="17" xfId="0" applyFont="1" applyBorder="1" applyAlignment="1">
      <alignment horizontal="center" vertical="center" wrapText="1"/>
    </xf>
    <xf numFmtId="0" fontId="1" fillId="0" borderId="11" xfId="0" applyFont="1" applyBorder="1" applyAlignment="1">
      <alignment horizontal="center" vertical="center"/>
    </xf>
    <xf numFmtId="0" fontId="1" fillId="0" borderId="16" xfId="0" applyFont="1" applyBorder="1" applyAlignment="1">
      <alignment horizontal="center" vertical="center"/>
    </xf>
    <xf numFmtId="0" fontId="11" fillId="0" borderId="0" xfId="0" applyFont="1" applyAlignment="1">
      <alignment horizontal="center" vertical="center"/>
    </xf>
    <xf numFmtId="0" fontId="1" fillId="0" borderId="0" xfId="0" applyFont="1" applyAlignment="1">
      <alignment horizontal="center" vertical="center"/>
    </xf>
  </cellXfs>
  <cellStyles count="7">
    <cellStyle name="Normal" xfId="0" builtinId="0"/>
    <cellStyle name="Pivot Table Category" xfId="1"/>
    <cellStyle name="Pivot Table Corner" xfId="2"/>
    <cellStyle name="Pivot Table Field" xfId="3"/>
    <cellStyle name="Pivot Table Result" xfId="4"/>
    <cellStyle name="Pivot Table Title" xfId="5"/>
    <cellStyle name="Pivot Table Value" xfId="6"/>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1155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7</xdr:col>
      <xdr:colOff>228240</xdr:colOff>
      <xdr:row>22</xdr:row>
      <xdr:rowOff>123480</xdr:rowOff>
    </xdr:to>
    <xdr:sp macro="" textlink="">
      <xdr:nvSpPr>
        <xdr:cNvPr id="2" name="CustomShape 1">
          <a:extLst>
            <a:ext uri="{FF2B5EF4-FFF2-40B4-BE49-F238E27FC236}">
              <a16:creationId xmlns:a16="http://schemas.microsoft.com/office/drawing/2014/main" id="{00000000-0008-0000-0000-000002000000}"/>
            </a:ext>
          </a:extLst>
        </xdr:cNvPr>
        <xdr:cNvSpPr/>
      </xdr:nvSpPr>
      <xdr:spPr>
        <a:xfrm>
          <a:off x="0" y="0"/>
          <a:ext cx="14045760" cy="4314240"/>
        </a:xfrm>
        <a:prstGeom prst="rect">
          <a:avLst/>
        </a:prstGeom>
        <a:solidFill>
          <a:schemeClr val="lt1"/>
        </a:solidFill>
        <a:ln w="9360">
          <a:solidFill>
            <a:schemeClr val="lt1">
              <a:shade val="50000"/>
            </a:schemeClr>
          </a:solidFill>
          <a:round/>
        </a:ln>
      </xdr:spPr>
      <xdr:style>
        <a:lnRef idx="0">
          <a:scrgbClr r="0" g="0" b="0"/>
        </a:lnRef>
        <a:fillRef idx="0">
          <a:scrgbClr r="0" g="0" b="0"/>
        </a:fillRef>
        <a:effectRef idx="0">
          <a:scrgbClr r="0" g="0" b="0"/>
        </a:effectRef>
        <a:fontRef idx="minor"/>
      </xdr:style>
      <xdr:txBody>
        <a:bodyPr lIns="90000" tIns="45000" rIns="90000" bIns="45000">
          <a:noAutofit/>
        </a:bodyPr>
        <a:lstStyle/>
        <a:p>
          <a:pPr>
            <a:lnSpc>
              <a:spcPct val="100000"/>
            </a:lnSpc>
          </a:pPr>
          <a:r>
            <a:rPr lang="en-GB" sz="1100" b="0" strike="noStrike" spc="-1">
              <a:solidFill>
                <a:srgbClr val="000000"/>
              </a:solidFill>
              <a:latin typeface="Calibri"/>
            </a:rPr>
            <a:t>This information is a supplement to the work: </a:t>
          </a:r>
          <a:r>
            <a:rPr lang="en-GB" sz="1100" b="1" strike="noStrike" spc="-1">
              <a:solidFill>
                <a:srgbClr val="000000"/>
              </a:solidFill>
              <a:latin typeface="Calibri"/>
            </a:rPr>
            <a:t>Oliveira, K., Guevara, M., Jorba, O., Querol, X., and Pérez García-Pando, C. (2022). A new NMVOC speciated inventory for a reactivity-based approach to support ozone control strategies in Spain</a:t>
          </a:r>
          <a:r>
            <a:rPr lang="en-GB" sz="1100" b="0" strike="noStrike" spc="-1">
              <a:solidFill>
                <a:srgbClr val="000000"/>
              </a:solidFill>
              <a:latin typeface="Calibri"/>
            </a:rPr>
            <a:t>. , please cite it accordingly. </a:t>
          </a:r>
          <a:endParaRPr lang="en-GB" sz="1100" b="0" strike="noStrike" spc="-1">
            <a:latin typeface="Times New Roman"/>
          </a:endParaRPr>
        </a:p>
        <a:p>
          <a:pPr>
            <a:lnSpc>
              <a:spcPct val="100000"/>
            </a:lnSpc>
          </a:pPr>
          <a:endParaRPr lang="en-GB" sz="1100" b="0" strike="noStrike" spc="-1">
            <a:latin typeface="Times New Roman"/>
          </a:endParaRPr>
        </a:p>
        <a:p>
          <a:pPr>
            <a:lnSpc>
              <a:spcPct val="100000"/>
            </a:lnSpc>
          </a:pPr>
          <a:r>
            <a:rPr lang="en-GB" sz="1100" b="0" strike="noStrike" spc="-1">
              <a:solidFill>
                <a:srgbClr val="000000"/>
              </a:solidFill>
              <a:latin typeface="Calibri"/>
            </a:rPr>
            <a:t>This excel file compiles in:</a:t>
          </a:r>
          <a:endParaRPr lang="en-GB" sz="1100" b="0" strike="noStrike" spc="-1">
            <a:latin typeface="Times New Roman"/>
          </a:endParaRPr>
        </a:p>
        <a:p>
          <a:pPr>
            <a:lnSpc>
              <a:spcPct val="100000"/>
            </a:lnSpc>
          </a:pPr>
          <a:r>
            <a:rPr lang="en-GB" sz="1100" b="1" strike="noStrike" spc="-1">
              <a:solidFill>
                <a:srgbClr val="000000"/>
              </a:solidFill>
              <a:latin typeface="Calibri"/>
            </a:rPr>
            <a:t>Table S1</a:t>
          </a:r>
          <a:r>
            <a:rPr lang="en-GB" sz="1100" b="0" strike="noStrike" spc="-1">
              <a:solidFill>
                <a:srgbClr val="000000"/>
              </a:solidFill>
              <a:latin typeface="Calibri"/>
            </a:rPr>
            <a:t> - The speciation profiles used </a:t>
          </a:r>
          <a:r>
            <a:rPr lang="en-GB" sz="1100" b="0" strike="noStrike" spc="-1" baseline="0">
              <a:solidFill>
                <a:srgbClr val="000000"/>
              </a:solidFill>
              <a:latin typeface="Calibri"/>
            </a:rPr>
            <a:t>and the assumptions/simplifications </a:t>
          </a:r>
          <a:r>
            <a:rPr lang="en-GB" sz="1100" b="0">
              <a:effectLst/>
              <a:latin typeface="+mn-lt"/>
              <a:ea typeface="+mn-ea"/>
              <a:cs typeface="+mn-cs"/>
            </a:rPr>
            <a:t>for</a:t>
          </a:r>
          <a:r>
            <a:rPr lang="en-GB" sz="1100" b="0" baseline="0">
              <a:effectLst/>
              <a:latin typeface="+mn-lt"/>
              <a:ea typeface="+mn-ea"/>
              <a:cs typeface="+mn-cs"/>
            </a:rPr>
            <a:t> each SNAP sector.</a:t>
          </a:r>
          <a:endParaRPr lang="en-GB" sz="1100" b="0" strike="noStrike" spc="-1">
            <a:latin typeface="Times New Roman"/>
          </a:endParaRPr>
        </a:p>
        <a:p>
          <a:pPr>
            <a:lnSpc>
              <a:spcPct val="100000"/>
            </a:lnSpc>
          </a:pPr>
          <a:r>
            <a:rPr lang="en-GB" sz="1100" b="1" strike="noStrike" spc="-1">
              <a:solidFill>
                <a:srgbClr val="000000"/>
              </a:solidFill>
              <a:latin typeface="+mn-lt"/>
            </a:rPr>
            <a:t>Table S2 </a:t>
          </a:r>
          <a:r>
            <a:rPr lang="en-GB" sz="1100" b="0" strike="noStrike" spc="-1">
              <a:solidFill>
                <a:srgbClr val="000000"/>
              </a:solidFill>
              <a:latin typeface="+mn-lt"/>
            </a:rPr>
            <a:t>- The data information for the profiles compared,</a:t>
          </a:r>
          <a:r>
            <a:rPr lang="en-GB" sz="1100" b="0" strike="noStrike" spc="-1" baseline="0">
              <a:solidFill>
                <a:srgbClr val="000000"/>
              </a:solidFill>
              <a:latin typeface="+mn-lt"/>
            </a:rPr>
            <a:t> with the selected profile in bold.</a:t>
          </a:r>
          <a:endParaRPr lang="en-GB" sz="1100" b="0" strike="noStrike" spc="-1">
            <a:solidFill>
              <a:srgbClr val="000000"/>
            </a:solidFill>
            <a:latin typeface="+mn-lt"/>
          </a:endParaRPr>
        </a:p>
        <a:p>
          <a:pPr marL="0" marR="0" lvl="0" indent="0" defTabSz="914400" eaLnBrk="1" fontAlgn="auto" latinLnBrk="0" hangingPunct="1">
            <a:lnSpc>
              <a:spcPct val="100000"/>
            </a:lnSpc>
            <a:spcBef>
              <a:spcPts val="0"/>
            </a:spcBef>
            <a:spcAft>
              <a:spcPts val="0"/>
            </a:spcAft>
            <a:buClrTx/>
            <a:buSzTx/>
            <a:buFontTx/>
            <a:buNone/>
            <a:tabLst/>
            <a:defRPr/>
          </a:pPr>
          <a:r>
            <a:rPr lang="en-GB" sz="1100" b="1">
              <a:effectLst/>
              <a:latin typeface="+mn-lt"/>
              <a:ea typeface="+mn-ea"/>
              <a:cs typeface="+mn-cs"/>
            </a:rPr>
            <a:t>Table S3 </a:t>
          </a:r>
          <a:r>
            <a:rPr lang="en-GB" sz="1100" b="0">
              <a:effectLst/>
              <a:latin typeface="+mn-lt"/>
              <a:ea typeface="+mn-ea"/>
              <a:cs typeface="+mn-cs"/>
            </a:rPr>
            <a:t>- The mapping of multiple species accounted in this work, with the respective CAS when availalbe, to the</a:t>
          </a:r>
          <a:r>
            <a:rPr lang="en-GB" sz="1100" b="0" baseline="0">
              <a:effectLst/>
              <a:latin typeface="+mn-lt"/>
              <a:ea typeface="+mn-ea"/>
              <a:cs typeface="+mn-cs"/>
            </a:rPr>
            <a:t> GEIA 25 NMVOC groupped species.</a:t>
          </a:r>
          <a:r>
            <a:rPr lang="en-GB" sz="1100" b="0">
              <a:effectLst/>
              <a:latin typeface="+mn-lt"/>
              <a:ea typeface="+mn-ea"/>
              <a:cs typeface="+mn-cs"/>
            </a:rPr>
            <a:t> </a:t>
          </a:r>
        </a:p>
        <a:p>
          <a:pPr marL="0" marR="0" lvl="0" indent="0" defTabSz="914400" eaLnBrk="1" fontAlgn="auto" latinLnBrk="0" hangingPunct="1">
            <a:lnSpc>
              <a:spcPct val="100000"/>
            </a:lnSpc>
            <a:spcBef>
              <a:spcPts val="0"/>
            </a:spcBef>
            <a:spcAft>
              <a:spcPts val="0"/>
            </a:spcAft>
            <a:buClrTx/>
            <a:buSzTx/>
            <a:buFontTx/>
            <a:buNone/>
            <a:tabLst/>
            <a:defRPr/>
          </a:pPr>
          <a:r>
            <a:rPr lang="en-GB" sz="1100" b="1">
              <a:effectLst/>
              <a:latin typeface="+mn-lt"/>
              <a:ea typeface="+mn-ea"/>
              <a:cs typeface="+mn-cs"/>
            </a:rPr>
            <a:t>Table S4 </a:t>
          </a:r>
          <a:r>
            <a:rPr lang="en-GB" sz="1100" b="0">
              <a:effectLst/>
              <a:latin typeface="+mn-lt"/>
              <a:ea typeface="+mn-ea"/>
              <a:cs typeface="+mn-cs"/>
            </a:rPr>
            <a:t>- The  list </a:t>
          </a:r>
          <a:r>
            <a:rPr lang="en-GB" sz="1100">
              <a:effectLst/>
              <a:latin typeface="+mn-lt"/>
              <a:ea typeface="+mn-ea"/>
              <a:cs typeface="+mn-cs"/>
            </a:rPr>
            <a:t>of GEIA 25 NMVOC groups with molecular formula. </a:t>
          </a:r>
          <a:r>
            <a:rPr lang="en-GB" sz="1100" b="0">
              <a:effectLst/>
              <a:latin typeface="+mn-lt"/>
              <a:ea typeface="+mn-ea"/>
              <a:cs typeface="+mn-cs"/>
            </a:rPr>
            <a:t> Source: https://edgar.jrc.ec.europa.eu/dataset_ap432_VOC_spec </a:t>
          </a:r>
          <a:endParaRPr lang="en-GB">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en-GB">
            <a:effectLs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6" Type="http://schemas.openxmlformats.org/officeDocument/2006/relationships/hyperlink" Target="https://www.sciencedirect.com/science/article/pii/S1352231006012866" TargetMode="External"/><Relationship Id="rId117" Type="http://schemas.openxmlformats.org/officeDocument/2006/relationships/hyperlink" Target="https://pubs.rsc.org/en/content/articlelanding/2021/EM/D0EM00504E" TargetMode="External"/><Relationship Id="rId21" Type="http://schemas.openxmlformats.org/officeDocument/2006/relationships/hyperlink" Target="https://www.sciencedirect.com/science/article/pii/S1352231006012866" TargetMode="External"/><Relationship Id="rId42" Type="http://schemas.openxmlformats.org/officeDocument/2006/relationships/hyperlink" Target="https://www.epa.gov/air-emissions-modeling/speciate-0" TargetMode="External"/><Relationship Id="rId47" Type="http://schemas.openxmlformats.org/officeDocument/2006/relationships/hyperlink" Target="https://uk-air.defra.gov.uk/assets/documents/reports/empire/AEAT_ENV_0545_final_v2.pdf" TargetMode="External"/><Relationship Id="rId63" Type="http://schemas.openxmlformats.org/officeDocument/2006/relationships/hyperlink" Target="https://www.epa.gov/air-emissions-modeling/speciate-0" TargetMode="External"/><Relationship Id="rId68" Type="http://schemas.openxmlformats.org/officeDocument/2006/relationships/hyperlink" Target="https://www.sciencedirect.com/science/article/pii/S1352231006012866" TargetMode="External"/><Relationship Id="rId84" Type="http://schemas.openxmlformats.org/officeDocument/2006/relationships/hyperlink" Target="https://www.sciencedirect.com/science/article/pii/S1352231006012866" TargetMode="External"/><Relationship Id="rId89" Type="http://schemas.openxmlformats.org/officeDocument/2006/relationships/hyperlink" Target="https://www.epa.gov/air-emissions-modeling/speciate-0" TargetMode="External"/><Relationship Id="rId112" Type="http://schemas.openxmlformats.org/officeDocument/2006/relationships/hyperlink" Target="https://www.sciencedirect.com/science/article/pii/S1352231006012866" TargetMode="External"/><Relationship Id="rId133" Type="http://schemas.openxmlformats.org/officeDocument/2006/relationships/hyperlink" Target="https://www.epa.gov/air-emissions-modeling/speciate-0" TargetMode="External"/><Relationship Id="rId138" Type="http://schemas.openxmlformats.org/officeDocument/2006/relationships/hyperlink" Target="https://www.epa.gov/air-emissions-modeling/speciate-0" TargetMode="External"/><Relationship Id="rId154" Type="http://schemas.openxmlformats.org/officeDocument/2006/relationships/hyperlink" Target="https://www.witpress.com/elibrary/wit-transactions-on-ecology-and-the-environment/111/19114" TargetMode="External"/><Relationship Id="rId16" Type="http://schemas.openxmlformats.org/officeDocument/2006/relationships/hyperlink" Target="https://www.sciencedirect.com/science/article/pii/S1352231006012866" TargetMode="External"/><Relationship Id="rId107" Type="http://schemas.openxmlformats.org/officeDocument/2006/relationships/hyperlink" Target="https://www.sciencedirect.com/science/article/pii/S1352231006012866" TargetMode="External"/><Relationship Id="rId11" Type="http://schemas.openxmlformats.org/officeDocument/2006/relationships/hyperlink" Target="https://www.epa.gov/air-emissions-modeling/speciate-0" TargetMode="External"/><Relationship Id="rId32" Type="http://schemas.openxmlformats.org/officeDocument/2006/relationships/hyperlink" Target="https://www.sciencedirect.com/science/article/pii/S1352231006012866" TargetMode="External"/><Relationship Id="rId37" Type="http://schemas.openxmlformats.org/officeDocument/2006/relationships/hyperlink" Target="https://uk-air.defra.gov.uk/assets/documents/reports/empire/AEAT_ENV_0545_final_v2.pdf" TargetMode="External"/><Relationship Id="rId53" Type="http://schemas.openxmlformats.org/officeDocument/2006/relationships/hyperlink" Target="https://www.epa.gov/air-emissions-modeling/speciate-0" TargetMode="External"/><Relationship Id="rId58" Type="http://schemas.openxmlformats.org/officeDocument/2006/relationships/hyperlink" Target="https://www.epa.gov/air-emissions-modeling/speciate-0" TargetMode="External"/><Relationship Id="rId74" Type="http://schemas.openxmlformats.org/officeDocument/2006/relationships/hyperlink" Target="https://www.epa.gov/air-emissions-modeling/speciate-0" TargetMode="External"/><Relationship Id="rId79" Type="http://schemas.openxmlformats.org/officeDocument/2006/relationships/hyperlink" Target="https://www.epa.gov/air-emissions-modeling/speciate-0" TargetMode="External"/><Relationship Id="rId102" Type="http://schemas.openxmlformats.org/officeDocument/2006/relationships/hyperlink" Target="https://www.epa.gov/air-emissions-modeling/speciate-0" TargetMode="External"/><Relationship Id="rId123" Type="http://schemas.openxmlformats.org/officeDocument/2006/relationships/hyperlink" Target="https://www.sciencedirect.com/science/article/pii/S1352231006012866" TargetMode="External"/><Relationship Id="rId128" Type="http://schemas.openxmlformats.org/officeDocument/2006/relationships/hyperlink" Target="https://www.epa.gov/air-emissions-modeling/speciate-0" TargetMode="External"/><Relationship Id="rId144" Type="http://schemas.openxmlformats.org/officeDocument/2006/relationships/hyperlink" Target="https://www.epa.gov/air-emissions-modeling/speciate-0" TargetMode="External"/><Relationship Id="rId149" Type="http://schemas.openxmlformats.org/officeDocument/2006/relationships/hyperlink" Target="https://www.epa.gov/air-emissions-modeling/speciate-0" TargetMode="External"/><Relationship Id="rId5" Type="http://schemas.openxmlformats.org/officeDocument/2006/relationships/hyperlink" Target="https://www.epa.gov/air-emissions-modeling/speciate-0" TargetMode="External"/><Relationship Id="rId90" Type="http://schemas.openxmlformats.org/officeDocument/2006/relationships/hyperlink" Target="https://uk-air.defra.gov.uk/assets/documents/reports/empire/AEAT_ENV_0545_final_v2.pdf" TargetMode="External"/><Relationship Id="rId95" Type="http://schemas.openxmlformats.org/officeDocument/2006/relationships/hyperlink" Target="https://www.epa.gov/air-emissions-modeling/speciate-0" TargetMode="External"/><Relationship Id="rId22" Type="http://schemas.openxmlformats.org/officeDocument/2006/relationships/hyperlink" Target="https://www.sciencedirect.com/science/article/pii/S1352231006012866" TargetMode="External"/><Relationship Id="rId27" Type="http://schemas.openxmlformats.org/officeDocument/2006/relationships/hyperlink" Target="https://www.epa.gov/air-emissions-modeling/speciate-0" TargetMode="External"/><Relationship Id="rId43" Type="http://schemas.openxmlformats.org/officeDocument/2006/relationships/hyperlink" Target="https://www.epa.gov/air-emissions-modeling/speciate-0" TargetMode="External"/><Relationship Id="rId48" Type="http://schemas.openxmlformats.org/officeDocument/2006/relationships/hyperlink" Target="https://www.sciencedirect.com/science/article/pii/S1352231006012866" TargetMode="External"/><Relationship Id="rId64" Type="http://schemas.openxmlformats.org/officeDocument/2006/relationships/hyperlink" Target="https://www.epa.gov/air-emissions-modeling/speciate-0" TargetMode="External"/><Relationship Id="rId69" Type="http://schemas.openxmlformats.org/officeDocument/2006/relationships/hyperlink" Target="https://www.epa.gov/air-emissions-modeling/speciate-0" TargetMode="External"/><Relationship Id="rId113" Type="http://schemas.openxmlformats.org/officeDocument/2006/relationships/hyperlink" Target="https://www.sciencedirect.com/science/article/pii/S1352231006012866" TargetMode="External"/><Relationship Id="rId118" Type="http://schemas.openxmlformats.org/officeDocument/2006/relationships/hyperlink" Target="https://www.sciencedirect.com/science/article/pii/S1352231006012866" TargetMode="External"/><Relationship Id="rId134" Type="http://schemas.openxmlformats.org/officeDocument/2006/relationships/hyperlink" Target="https://www.epa.gov/air-emissions-modeling/speciate-0" TargetMode="External"/><Relationship Id="rId139" Type="http://schemas.openxmlformats.org/officeDocument/2006/relationships/hyperlink" Target="https://www.epa.gov/air-emissions-modeling/speciate-0" TargetMode="External"/><Relationship Id="rId80" Type="http://schemas.openxmlformats.org/officeDocument/2006/relationships/hyperlink" Target="https://www.sciencedirect.com/science/article/pii/S1352231006012866" TargetMode="External"/><Relationship Id="rId85" Type="http://schemas.openxmlformats.org/officeDocument/2006/relationships/hyperlink" Target="https://www.epa.gov/air-emissions-modeling/speciate-0" TargetMode="External"/><Relationship Id="rId150" Type="http://schemas.openxmlformats.org/officeDocument/2006/relationships/hyperlink" Target="https://acp.copernicus.org/articles/15/845/2015/" TargetMode="External"/><Relationship Id="rId155" Type="http://schemas.openxmlformats.org/officeDocument/2006/relationships/hyperlink" Target="https://www.epa.gov/air-emissions-modeling/speciate-0" TargetMode="External"/><Relationship Id="rId12" Type="http://schemas.openxmlformats.org/officeDocument/2006/relationships/hyperlink" Target="https://www.epa.gov/air-emissions-modeling/speciate-0" TargetMode="External"/><Relationship Id="rId17" Type="http://schemas.openxmlformats.org/officeDocument/2006/relationships/hyperlink" Target="https://www.sciencedirect.com/science/article/pii/S1352231006012866" TargetMode="External"/><Relationship Id="rId25" Type="http://schemas.openxmlformats.org/officeDocument/2006/relationships/hyperlink" Target="https://sieeweb.idae.es/consumofinal/bal.asp?txt=Residencial&amp;tipbal=s&amp;rep=1" TargetMode="External"/><Relationship Id="rId33" Type="http://schemas.openxmlformats.org/officeDocument/2006/relationships/hyperlink" Target="https://www.epa.gov/air-emissions-modeling/speciate-0" TargetMode="External"/><Relationship Id="rId38" Type="http://schemas.openxmlformats.org/officeDocument/2006/relationships/hyperlink" Target="https://www.epa.gov/air-emissions-modeling/speciate-0" TargetMode="External"/><Relationship Id="rId46" Type="http://schemas.openxmlformats.org/officeDocument/2006/relationships/hyperlink" Target="https://www.epa.gov/air-emissions-modeling/speciate-0" TargetMode="External"/><Relationship Id="rId59" Type="http://schemas.openxmlformats.org/officeDocument/2006/relationships/hyperlink" Target="https://www.sciencedirect.com/science/article/pii/S1352231006012866" TargetMode="External"/><Relationship Id="rId67" Type="http://schemas.openxmlformats.org/officeDocument/2006/relationships/hyperlink" Target="https://www.epa.gov/air-emissions-modeling/speciate-0" TargetMode="External"/><Relationship Id="rId103" Type="http://schemas.openxmlformats.org/officeDocument/2006/relationships/hyperlink" Target="https://www.epa.gov/air-emissions-modeling/speciate-0" TargetMode="External"/><Relationship Id="rId108" Type="http://schemas.openxmlformats.org/officeDocument/2006/relationships/hyperlink" Target="https://www.epa.gov/air-emissions-modeling/speciate-0" TargetMode="External"/><Relationship Id="rId116" Type="http://schemas.openxmlformats.org/officeDocument/2006/relationships/hyperlink" Target="https://www.sciencedirect.com/science/article/pii/S1352231006012866" TargetMode="External"/><Relationship Id="rId124" Type="http://schemas.openxmlformats.org/officeDocument/2006/relationships/hyperlink" Target="https://www.sciencedirect.com/science/article/pii/S1352231006012866" TargetMode="External"/><Relationship Id="rId129" Type="http://schemas.openxmlformats.org/officeDocument/2006/relationships/hyperlink" Target="https://pubs.acs.org/doi/10.1021/es9021969" TargetMode="External"/><Relationship Id="rId137" Type="http://schemas.openxmlformats.org/officeDocument/2006/relationships/hyperlink" Target="https://www.epa.gov/air-emissions-modeling/speciate-0" TargetMode="External"/><Relationship Id="rId20" Type="http://schemas.openxmlformats.org/officeDocument/2006/relationships/hyperlink" Target="https://www.sciencedirect.com/science/article/pii/S1352231006012866" TargetMode="External"/><Relationship Id="rId41" Type="http://schemas.openxmlformats.org/officeDocument/2006/relationships/hyperlink" Target="https://www.epa.gov/air-emissions-modeling/speciate-0" TargetMode="External"/><Relationship Id="rId54" Type="http://schemas.openxmlformats.org/officeDocument/2006/relationships/hyperlink" Target="https://www.epa.gov/air-emissions-modeling/speciate-0" TargetMode="External"/><Relationship Id="rId62" Type="http://schemas.openxmlformats.org/officeDocument/2006/relationships/hyperlink" Target="https://www.epa.gov/air-emissions-modeling/speciate-0" TargetMode="External"/><Relationship Id="rId70" Type="http://schemas.openxmlformats.org/officeDocument/2006/relationships/hyperlink" Target="https://www.epa.gov/air-emissions-modeling/speciate-0" TargetMode="External"/><Relationship Id="rId75" Type="http://schemas.openxmlformats.org/officeDocument/2006/relationships/hyperlink" Target="https://www.epa.gov/air-emissions-modeling/speciate-0" TargetMode="External"/><Relationship Id="rId83" Type="http://schemas.openxmlformats.org/officeDocument/2006/relationships/hyperlink" Target="https://www.sciencedirect.com/science/article/pii/S1352231006012866" TargetMode="External"/><Relationship Id="rId88" Type="http://schemas.openxmlformats.org/officeDocument/2006/relationships/hyperlink" Target="https://www.epa.gov/air-emissions-modeling/speciate-0" TargetMode="External"/><Relationship Id="rId91" Type="http://schemas.openxmlformats.org/officeDocument/2006/relationships/hyperlink" Target="https://uk-air.defra.gov.uk/assets/documents/reports/empire/AEAT_ENV_0545_final_v2.pdf" TargetMode="External"/><Relationship Id="rId96" Type="http://schemas.openxmlformats.org/officeDocument/2006/relationships/hyperlink" Target="https://www.epa.gov/air-emissions-modeling/speciate-0" TargetMode="External"/><Relationship Id="rId111" Type="http://schemas.openxmlformats.org/officeDocument/2006/relationships/hyperlink" Target="https://www.sciencedirect.com/science/article/pii/S1352231006012866" TargetMode="External"/><Relationship Id="rId132" Type="http://schemas.openxmlformats.org/officeDocument/2006/relationships/hyperlink" Target="https://www.sciencedirect.com/science/article/pii/S1352231006012866" TargetMode="External"/><Relationship Id="rId140" Type="http://schemas.openxmlformats.org/officeDocument/2006/relationships/hyperlink" Target="https://www.epa.gov/air-emissions-modeling/speciate-0" TargetMode="External"/><Relationship Id="rId145" Type="http://schemas.openxmlformats.org/officeDocument/2006/relationships/hyperlink" Target="https://www.epa.gov/air-emissions-modeling/speciate-0" TargetMode="External"/><Relationship Id="rId153" Type="http://schemas.openxmlformats.org/officeDocument/2006/relationships/hyperlink" Target="https://www.epa.gov/air-emissions-modeling/speciate-0" TargetMode="External"/><Relationship Id="rId1" Type="http://schemas.openxmlformats.org/officeDocument/2006/relationships/hyperlink" Target="https://www.epa.gov/air-emissions-modeling/speciate-0" TargetMode="External"/><Relationship Id="rId6" Type="http://schemas.openxmlformats.org/officeDocument/2006/relationships/hyperlink" Target="https://www.sciencedirect.com/science/article/pii/S1352231006012866" TargetMode="External"/><Relationship Id="rId15" Type="http://schemas.openxmlformats.org/officeDocument/2006/relationships/hyperlink" Target="https://www.epa.gov/air-emissions-modeling/speciate-0" TargetMode="External"/><Relationship Id="rId23" Type="http://schemas.openxmlformats.org/officeDocument/2006/relationships/hyperlink" Target="https://sieeweb.idae.es/consumofinal/bal.asp?txt=Comercio,%20Servicios%20y%20Admin.%20P%FAblicas&amp;tipbal=s&amp;rep=1" TargetMode="External"/><Relationship Id="rId28" Type="http://schemas.openxmlformats.org/officeDocument/2006/relationships/hyperlink" Target="https://www.epa.gov/air-emissions-modeling/speciate-0" TargetMode="External"/><Relationship Id="rId36" Type="http://schemas.openxmlformats.org/officeDocument/2006/relationships/hyperlink" Target="https://uk-air.defra.gov.uk/assets/documents/reports/empire/AEAT_ENV_0545_final_v2.pdf" TargetMode="External"/><Relationship Id="rId49" Type="http://schemas.openxmlformats.org/officeDocument/2006/relationships/hyperlink" Target="https://www.sciencedirect.com/science/article/pii/S1352231006012866" TargetMode="External"/><Relationship Id="rId57" Type="http://schemas.openxmlformats.org/officeDocument/2006/relationships/hyperlink" Target="https://www.epa.gov/air-emissions-modeling/speciate-0" TargetMode="External"/><Relationship Id="rId106" Type="http://schemas.openxmlformats.org/officeDocument/2006/relationships/hyperlink" Target="https://www.epa.gov/air-emissions-modeling/speciate-0" TargetMode="External"/><Relationship Id="rId114" Type="http://schemas.openxmlformats.org/officeDocument/2006/relationships/hyperlink" Target="https://www.sciencedirect.com/science/article/pii/S1352231006012866" TargetMode="External"/><Relationship Id="rId119" Type="http://schemas.openxmlformats.org/officeDocument/2006/relationships/hyperlink" Target="https://www.epa.gov/air-emissions-modeling/speciate-0" TargetMode="External"/><Relationship Id="rId127" Type="http://schemas.openxmlformats.org/officeDocument/2006/relationships/hyperlink" Target="https://www.epa.gov/air-emissions-modeling/speciate-0" TargetMode="External"/><Relationship Id="rId10" Type="http://schemas.openxmlformats.org/officeDocument/2006/relationships/hyperlink" Target="https://www.epa.gov/air-emissions-modeling/speciate-0" TargetMode="External"/><Relationship Id="rId31" Type="http://schemas.openxmlformats.org/officeDocument/2006/relationships/hyperlink" Target="https://sieeweb.idae.es/consumofinal/bal.asp?txt=Industria&amp;tipbal=s&amp;rep=1" TargetMode="External"/><Relationship Id="rId44" Type="http://schemas.openxmlformats.org/officeDocument/2006/relationships/hyperlink" Target="https://www.epa.gov/air-emissions-modeling/speciate-0" TargetMode="External"/><Relationship Id="rId52" Type="http://schemas.openxmlformats.org/officeDocument/2006/relationships/hyperlink" Target="https://www.epa.gov/air-emissions-modeling/speciate-0" TargetMode="External"/><Relationship Id="rId60" Type="http://schemas.openxmlformats.org/officeDocument/2006/relationships/hyperlink" Target="https://www.epa.gov/air-emissions-modeling/speciate-0" TargetMode="External"/><Relationship Id="rId65" Type="http://schemas.openxmlformats.org/officeDocument/2006/relationships/hyperlink" Target="https://www.epa.gov/air-emissions-modeling/speciate-0" TargetMode="External"/><Relationship Id="rId73" Type="http://schemas.openxmlformats.org/officeDocument/2006/relationships/hyperlink" Target="https://www.epa.gov/air-emissions-modeling/speciate-0" TargetMode="External"/><Relationship Id="rId78" Type="http://schemas.openxmlformats.org/officeDocument/2006/relationships/hyperlink" Target="https://www.epa.gov/air-emissions-modeling/speciate-0" TargetMode="External"/><Relationship Id="rId81" Type="http://schemas.openxmlformats.org/officeDocument/2006/relationships/hyperlink" Target="https://www.epa.gov/air-emissions-modeling/speciate-0" TargetMode="External"/><Relationship Id="rId86" Type="http://schemas.openxmlformats.org/officeDocument/2006/relationships/hyperlink" Target="https://www.sciencedirect.com/science/article/pii/S1352231006012866" TargetMode="External"/><Relationship Id="rId94" Type="http://schemas.openxmlformats.org/officeDocument/2006/relationships/hyperlink" Target="https://www.epa.gov/air-emissions-modeling/speciate-0" TargetMode="External"/><Relationship Id="rId99" Type="http://schemas.openxmlformats.org/officeDocument/2006/relationships/hyperlink" Target="https://www.epa.gov/air-emissions-modeling/speciate-0" TargetMode="External"/><Relationship Id="rId101" Type="http://schemas.openxmlformats.org/officeDocument/2006/relationships/hyperlink" Target="https://www.sciencedirect.com/science/article/pii/S1352231006012866" TargetMode="External"/><Relationship Id="rId122" Type="http://schemas.openxmlformats.org/officeDocument/2006/relationships/hyperlink" Target="https://www.mdpi.com/2305-6304/10/4/184" TargetMode="External"/><Relationship Id="rId130" Type="http://schemas.openxmlformats.org/officeDocument/2006/relationships/hyperlink" Target="https://www.sciencedirect.com/science/article/pii/S1352231006012866" TargetMode="External"/><Relationship Id="rId135" Type="http://schemas.openxmlformats.org/officeDocument/2006/relationships/hyperlink" Target="https://www.epa.gov/air-emissions-modeling/speciate-0" TargetMode="External"/><Relationship Id="rId143" Type="http://schemas.openxmlformats.org/officeDocument/2006/relationships/hyperlink" Target="https://www.epa.gov/air-emissions-modeling/speciate-0" TargetMode="External"/><Relationship Id="rId148" Type="http://schemas.openxmlformats.org/officeDocument/2006/relationships/hyperlink" Target="https://www.epa.gov/air-emissions-modeling/speciate-0" TargetMode="External"/><Relationship Id="rId151" Type="http://schemas.openxmlformats.org/officeDocument/2006/relationships/hyperlink" Target="https://www.epa.gov/air-emissions-modeling/speciate-0" TargetMode="External"/><Relationship Id="rId156" Type="http://schemas.openxmlformats.org/officeDocument/2006/relationships/hyperlink" Target="https://www.epa.gov/air-emissions-modeling/speciate-0" TargetMode="External"/><Relationship Id="rId4" Type="http://schemas.openxmlformats.org/officeDocument/2006/relationships/hyperlink" Target="https://www.sciencedirect.com/science/article/pii/S1352231006012866" TargetMode="External"/><Relationship Id="rId9" Type="http://schemas.openxmlformats.org/officeDocument/2006/relationships/hyperlink" Target="https://www.epa.gov/air-emissions-modeling/speciate-0" TargetMode="External"/><Relationship Id="rId13" Type="http://schemas.openxmlformats.org/officeDocument/2006/relationships/hyperlink" Target="https://www.sciencedirect.com/science/article/pii/S1352231006012866" TargetMode="External"/><Relationship Id="rId18" Type="http://schemas.openxmlformats.org/officeDocument/2006/relationships/hyperlink" Target="https://www.epa.gov/air-emissions-modeling/speciate-0" TargetMode="External"/><Relationship Id="rId39" Type="http://schemas.openxmlformats.org/officeDocument/2006/relationships/hyperlink" Target="https://www.sciencedirect.com/science/article/pii/S0048969721062124" TargetMode="External"/><Relationship Id="rId109" Type="http://schemas.openxmlformats.org/officeDocument/2006/relationships/hyperlink" Target="https://www.sciencedirect.com/science/article/pii/S1352231006012866" TargetMode="External"/><Relationship Id="rId34" Type="http://schemas.openxmlformats.org/officeDocument/2006/relationships/hyperlink" Target="https://sieeweb.idae.es/consumofinal/bal.asp?txt=Industria&amp;tipbal=s&amp;rep=1" TargetMode="External"/><Relationship Id="rId50" Type="http://schemas.openxmlformats.org/officeDocument/2006/relationships/hyperlink" Target="https://nepis.epa.gov/Exe/ZyPDF.cgi/2000HHPU.PDF?Dockey=2000HHPU.PDF" TargetMode="External"/><Relationship Id="rId55" Type="http://schemas.openxmlformats.org/officeDocument/2006/relationships/hyperlink" Target="https://www.epa.gov/air-emissions-modeling/speciate-0" TargetMode="External"/><Relationship Id="rId76" Type="http://schemas.openxmlformats.org/officeDocument/2006/relationships/hyperlink" Target="https://www.epa.gov/air-emissions-modeling/speciate-0" TargetMode="External"/><Relationship Id="rId97" Type="http://schemas.openxmlformats.org/officeDocument/2006/relationships/hyperlink" Target="https://www.epa.gov/air-emissions-modeling/speciate-0" TargetMode="External"/><Relationship Id="rId104" Type="http://schemas.openxmlformats.org/officeDocument/2006/relationships/hyperlink" Target="https://www.sciencedirect.com/science/article/pii/S1352231006012866" TargetMode="External"/><Relationship Id="rId120" Type="http://schemas.openxmlformats.org/officeDocument/2006/relationships/hyperlink" Target="https://www.mdpi.com/2305-6304/10/4/184" TargetMode="External"/><Relationship Id="rId125" Type="http://schemas.openxmlformats.org/officeDocument/2006/relationships/hyperlink" Target="https://www.sciencedirect.com/science/article/pii/S1352231006012866" TargetMode="External"/><Relationship Id="rId141" Type="http://schemas.openxmlformats.org/officeDocument/2006/relationships/hyperlink" Target="https://www.epa.gov/air-emissions-modeling/speciate-0" TargetMode="External"/><Relationship Id="rId146" Type="http://schemas.openxmlformats.org/officeDocument/2006/relationships/hyperlink" Target="https://www.epa.gov/air-emissions-modeling/speciate-0" TargetMode="External"/><Relationship Id="rId7" Type="http://schemas.openxmlformats.org/officeDocument/2006/relationships/hyperlink" Target="https://www.epa.gov/air-emissions-modeling/speciate-0" TargetMode="External"/><Relationship Id="rId71" Type="http://schemas.openxmlformats.org/officeDocument/2006/relationships/hyperlink" Target="https://www.epa.gov/air-emissions-modeling/speciate-0" TargetMode="External"/><Relationship Id="rId92" Type="http://schemas.openxmlformats.org/officeDocument/2006/relationships/hyperlink" Target="https://uk-air.defra.gov.uk/assets/documents/reports/empire/AEAT_ENV_0545_final_v2.pdf" TargetMode="External"/><Relationship Id="rId2" Type="http://schemas.openxmlformats.org/officeDocument/2006/relationships/hyperlink" Target="https://www.epa.gov/air-emissions-modeling/speciate-0" TargetMode="External"/><Relationship Id="rId29" Type="http://schemas.openxmlformats.org/officeDocument/2006/relationships/hyperlink" Target="https://sieeweb.idae.es/consumofinal/bal.asp?txt=Industria&amp;tipbal=s&amp;rep=1" TargetMode="External"/><Relationship Id="rId24" Type="http://schemas.openxmlformats.org/officeDocument/2006/relationships/hyperlink" Target="https://www.epa.gov/air-emissions-modeling/speciate-0" TargetMode="External"/><Relationship Id="rId40" Type="http://schemas.openxmlformats.org/officeDocument/2006/relationships/hyperlink" Target="https://www.epa.gov/air-emissions-modeling/speciate-0" TargetMode="External"/><Relationship Id="rId45" Type="http://schemas.openxmlformats.org/officeDocument/2006/relationships/hyperlink" Target="https://www.epa.gov/air-emissions-modeling/speciate-0" TargetMode="External"/><Relationship Id="rId66" Type="http://schemas.openxmlformats.org/officeDocument/2006/relationships/hyperlink" Target="https://www.epa.gov/air-emissions-modeling/speciate-0" TargetMode="External"/><Relationship Id="rId87" Type="http://schemas.openxmlformats.org/officeDocument/2006/relationships/hyperlink" Target="https://www.sciencedirect.com/science/article/pii/S1352231006012866" TargetMode="External"/><Relationship Id="rId110" Type="http://schemas.openxmlformats.org/officeDocument/2006/relationships/hyperlink" Target="https://www.sciencedirect.com/science/article/pii/S1352231006012866" TargetMode="External"/><Relationship Id="rId115" Type="http://schemas.openxmlformats.org/officeDocument/2006/relationships/hyperlink" Target="https://www.sciencedirect.com/science/article/pii/S1352231006012866" TargetMode="External"/><Relationship Id="rId131" Type="http://schemas.openxmlformats.org/officeDocument/2006/relationships/hyperlink" Target="https://www.sciencedirect.com/science/article/pii/S1352231006012866" TargetMode="External"/><Relationship Id="rId136" Type="http://schemas.openxmlformats.org/officeDocument/2006/relationships/hyperlink" Target="https://www.epa.gov/air-emissions-modeling/speciate-0" TargetMode="External"/><Relationship Id="rId61" Type="http://schemas.openxmlformats.org/officeDocument/2006/relationships/hyperlink" Target="https://www.epa.gov/air-emissions-modeling/speciate-0" TargetMode="External"/><Relationship Id="rId82" Type="http://schemas.openxmlformats.org/officeDocument/2006/relationships/hyperlink" Target="https://www.epa.gov/air-emissions-modeling/speciate-0" TargetMode="External"/><Relationship Id="rId152" Type="http://schemas.openxmlformats.org/officeDocument/2006/relationships/hyperlink" Target="https://www.epa.gov/air-emissions-modeling/speciate-0" TargetMode="External"/><Relationship Id="rId19" Type="http://schemas.openxmlformats.org/officeDocument/2006/relationships/hyperlink" Target="https://www.epa.gov/air-emissions-modeling/speciate-0" TargetMode="External"/><Relationship Id="rId14" Type="http://schemas.openxmlformats.org/officeDocument/2006/relationships/hyperlink" Target="https://www.epa.gov/air-emissions-modeling/speciate-0" TargetMode="External"/><Relationship Id="rId30" Type="http://schemas.openxmlformats.org/officeDocument/2006/relationships/hyperlink" Target="https://www.epa.gov/air-emissions-modeling/speciate-0" TargetMode="External"/><Relationship Id="rId35" Type="http://schemas.openxmlformats.org/officeDocument/2006/relationships/hyperlink" Target="https://uk-air.defra.gov.uk/assets/documents/reports/empire/AEAT_ENV_0545_final_v2.pdf" TargetMode="External"/><Relationship Id="rId56" Type="http://schemas.openxmlformats.org/officeDocument/2006/relationships/hyperlink" Target="https://www.epa.gov/air-emissions-modeling/speciate-0" TargetMode="External"/><Relationship Id="rId77" Type="http://schemas.openxmlformats.org/officeDocument/2006/relationships/hyperlink" Target="https://www.epa.gov/air-emissions-modeling/speciate-0" TargetMode="External"/><Relationship Id="rId100" Type="http://schemas.openxmlformats.org/officeDocument/2006/relationships/hyperlink" Target="https://www.sciencedirect.com/science/article/pii/S1352231006012866" TargetMode="External"/><Relationship Id="rId105" Type="http://schemas.openxmlformats.org/officeDocument/2006/relationships/hyperlink" Target="https://www.epa.gov/air-emissions-modeling/speciate-0" TargetMode="External"/><Relationship Id="rId126" Type="http://schemas.openxmlformats.org/officeDocument/2006/relationships/hyperlink" Target="https://www.epa.gov/air-emissions-modeling/speciate-0" TargetMode="External"/><Relationship Id="rId147" Type="http://schemas.openxmlformats.org/officeDocument/2006/relationships/hyperlink" Target="https://www.epa.gov/air-emissions-modeling/speciate-0" TargetMode="External"/><Relationship Id="rId8" Type="http://schemas.openxmlformats.org/officeDocument/2006/relationships/hyperlink" Target="https://www.miteco.gob.es/es/calidad-y-evaluacion-ambiental/temas/sistema-espanol-de-inventario-sei-/01%20Combusti&#243;n%20en%20la%20producci&#243;n%20y%20transformaci&#243;n%20de%20energ&#237;a%20-%20VNC_tcm30-179131.pdf" TargetMode="External"/><Relationship Id="rId51" Type="http://schemas.openxmlformats.org/officeDocument/2006/relationships/hyperlink" Target="https://www.epa.gov/air-emissions-modeling/speciate-0" TargetMode="External"/><Relationship Id="rId72" Type="http://schemas.openxmlformats.org/officeDocument/2006/relationships/hyperlink" Target="https://www.sciencedirect.com/science/article/pii/S1352231006012866" TargetMode="External"/><Relationship Id="rId93" Type="http://schemas.openxmlformats.org/officeDocument/2006/relationships/hyperlink" Target="https://www.sciencedirect.com/science/article/pii/S1352231006012866" TargetMode="External"/><Relationship Id="rId98" Type="http://schemas.openxmlformats.org/officeDocument/2006/relationships/hyperlink" Target="https://uk-air.defra.gov.uk/assets/documents/reports/empire/AEAT_ENV_0545_final_v2.pdf" TargetMode="External"/><Relationship Id="rId121" Type="http://schemas.openxmlformats.org/officeDocument/2006/relationships/hyperlink" Target="https://www.mdpi.com/2305-6304/10/4/184" TargetMode="External"/><Relationship Id="rId142" Type="http://schemas.openxmlformats.org/officeDocument/2006/relationships/hyperlink" Target="https://www.epa.gov/air-emissions-modeling/speciate-0" TargetMode="External"/><Relationship Id="rId3" Type="http://schemas.openxmlformats.org/officeDocument/2006/relationships/hyperlink" Target="https://www.sciencedirect.com/science/article/pii/S1352231016306458"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hyperlink" Target="https://edgar.jrc.ec.europa.eu/dataset_ap432_VOC_spec"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zoomScaleNormal="100" workbookViewId="0">
      <selection activeCell="V7" sqref="V7"/>
    </sheetView>
  </sheetViews>
  <sheetFormatPr defaultColWidth="9.140625" defaultRowHeight="15"/>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99"/>
  <sheetViews>
    <sheetView topLeftCell="C8" zoomScaleNormal="100" workbookViewId="0">
      <selection activeCell="H22" sqref="H22"/>
    </sheetView>
  </sheetViews>
  <sheetFormatPr defaultColWidth="14.42578125" defaultRowHeight="15"/>
  <cols>
    <col min="1" max="1" width="8.7109375" customWidth="1"/>
    <col min="2" max="2" width="32" style="1" customWidth="1"/>
    <col min="3" max="3" width="12.28515625" customWidth="1"/>
    <col min="4" max="4" width="18.5703125" style="1" customWidth="1"/>
    <col min="5" max="5" width="15.7109375" customWidth="1"/>
    <col min="6" max="6" width="22.42578125" customWidth="1"/>
    <col min="7" max="7" width="32.42578125" customWidth="1"/>
    <col min="8" max="8" width="62.28515625" style="2" customWidth="1"/>
    <col min="9" max="9" width="28" customWidth="1"/>
  </cols>
  <sheetData>
    <row r="1" spans="1:9" ht="35.85" customHeight="1">
      <c r="A1" s="3" t="s">
        <v>0</v>
      </c>
      <c r="B1" s="4" t="s">
        <v>1</v>
      </c>
      <c r="C1" s="5" t="s">
        <v>2</v>
      </c>
      <c r="D1" s="6" t="s">
        <v>3</v>
      </c>
      <c r="E1" s="7" t="s">
        <v>4</v>
      </c>
      <c r="F1" s="7" t="s">
        <v>5</v>
      </c>
      <c r="G1" s="8" t="s">
        <v>6</v>
      </c>
      <c r="H1" s="9" t="s">
        <v>7</v>
      </c>
      <c r="I1" s="8"/>
    </row>
    <row r="2" spans="1:9">
      <c r="A2" s="10" t="s">
        <v>8</v>
      </c>
      <c r="B2" s="11" t="s">
        <v>9</v>
      </c>
      <c r="C2" s="10" t="s">
        <v>10</v>
      </c>
      <c r="D2" s="11" t="s">
        <v>11</v>
      </c>
      <c r="E2" s="12" t="s">
        <v>12</v>
      </c>
      <c r="F2" s="12" t="s">
        <v>13</v>
      </c>
      <c r="G2" s="13" t="s">
        <v>14</v>
      </c>
      <c r="H2" s="14" t="s">
        <v>1560</v>
      </c>
      <c r="I2" s="15"/>
    </row>
    <row r="3" spans="1:9">
      <c r="A3" s="10" t="s">
        <v>15</v>
      </c>
      <c r="B3" s="11" t="s">
        <v>16</v>
      </c>
      <c r="C3" s="10" t="s">
        <v>10</v>
      </c>
      <c r="D3" s="11" t="s">
        <v>11</v>
      </c>
      <c r="E3" s="16" t="s">
        <v>17</v>
      </c>
      <c r="F3" s="16" t="s">
        <v>18</v>
      </c>
      <c r="G3" s="13" t="s">
        <v>14</v>
      </c>
      <c r="H3" s="14" t="s">
        <v>1561</v>
      </c>
      <c r="I3" s="15"/>
    </row>
    <row r="4" spans="1:9">
      <c r="A4" s="10" t="s">
        <v>19</v>
      </c>
      <c r="B4" s="11" t="s">
        <v>20</v>
      </c>
      <c r="C4" s="10" t="s">
        <v>10</v>
      </c>
      <c r="D4" s="11" t="s">
        <v>11</v>
      </c>
      <c r="E4" s="12" t="s">
        <v>21</v>
      </c>
      <c r="F4" s="12" t="s">
        <v>22</v>
      </c>
      <c r="G4" s="13" t="s">
        <v>23</v>
      </c>
      <c r="H4" s="17"/>
      <c r="I4" s="15"/>
    </row>
    <row r="5" spans="1:9">
      <c r="A5" s="10" t="s">
        <v>24</v>
      </c>
      <c r="B5" s="11" t="s">
        <v>25</v>
      </c>
      <c r="C5" s="10" t="s">
        <v>10</v>
      </c>
      <c r="D5" s="11" t="s">
        <v>11</v>
      </c>
      <c r="E5" s="12" t="s">
        <v>26</v>
      </c>
      <c r="F5" s="12" t="s">
        <v>27</v>
      </c>
      <c r="G5" s="13" t="s">
        <v>28</v>
      </c>
      <c r="H5" s="18"/>
    </row>
    <row r="6" spans="1:9">
      <c r="A6" s="10" t="s">
        <v>29</v>
      </c>
      <c r="B6" s="11" t="s">
        <v>30</v>
      </c>
      <c r="C6" s="10" t="s">
        <v>10</v>
      </c>
      <c r="D6" s="11" t="s">
        <v>11</v>
      </c>
      <c r="E6" s="12" t="s">
        <v>31</v>
      </c>
      <c r="F6" s="10" t="s">
        <v>32</v>
      </c>
      <c r="G6" s="13" t="s">
        <v>14</v>
      </c>
      <c r="H6" s="14" t="s">
        <v>33</v>
      </c>
    </row>
    <row r="7" spans="1:9">
      <c r="A7" s="10" t="s">
        <v>34</v>
      </c>
      <c r="B7" s="11" t="s">
        <v>35</v>
      </c>
      <c r="C7" s="10" t="s">
        <v>10</v>
      </c>
      <c r="D7" s="11" t="s">
        <v>11</v>
      </c>
      <c r="E7" s="12" t="s">
        <v>36</v>
      </c>
      <c r="F7" s="12" t="s">
        <v>37</v>
      </c>
      <c r="G7" s="13" t="s">
        <v>28</v>
      </c>
      <c r="H7" s="14"/>
    </row>
    <row r="8" spans="1:9">
      <c r="A8" s="10" t="s">
        <v>38</v>
      </c>
      <c r="B8" s="11" t="s">
        <v>39</v>
      </c>
      <c r="C8" s="10" t="s">
        <v>40</v>
      </c>
      <c r="D8" s="11" t="s">
        <v>41</v>
      </c>
      <c r="E8" s="10" t="s">
        <v>42</v>
      </c>
      <c r="F8" s="10" t="s">
        <v>43</v>
      </c>
      <c r="G8" s="13" t="s">
        <v>14</v>
      </c>
      <c r="H8" s="17" t="s">
        <v>44</v>
      </c>
      <c r="I8" s="15"/>
    </row>
    <row r="9" spans="1:9">
      <c r="A9" s="10" t="s">
        <v>45</v>
      </c>
      <c r="B9" s="11" t="s">
        <v>46</v>
      </c>
      <c r="C9" s="10" t="s">
        <v>40</v>
      </c>
      <c r="D9" s="11" t="s">
        <v>41</v>
      </c>
      <c r="E9" s="10" t="s">
        <v>47</v>
      </c>
      <c r="F9" s="10" t="s">
        <v>48</v>
      </c>
      <c r="G9" s="13" t="s">
        <v>14</v>
      </c>
      <c r="H9" s="18"/>
    </row>
    <row r="10" spans="1:9">
      <c r="A10" s="10" t="s">
        <v>49</v>
      </c>
      <c r="B10" s="11" t="s">
        <v>50</v>
      </c>
      <c r="C10" s="10" t="s">
        <v>40</v>
      </c>
      <c r="D10" s="11" t="s">
        <v>41</v>
      </c>
      <c r="E10" s="16" t="s">
        <v>17</v>
      </c>
      <c r="F10" s="16" t="s">
        <v>18</v>
      </c>
      <c r="G10" s="13" t="s">
        <v>14</v>
      </c>
      <c r="H10" s="18"/>
    </row>
    <row r="11" spans="1:9">
      <c r="A11" s="10" t="s">
        <v>51</v>
      </c>
      <c r="B11" s="11" t="s">
        <v>52</v>
      </c>
      <c r="C11" s="10" t="s">
        <v>40</v>
      </c>
      <c r="D11" s="11" t="s">
        <v>41</v>
      </c>
      <c r="E11" s="12" t="s">
        <v>53</v>
      </c>
      <c r="F11" s="12" t="s">
        <v>54</v>
      </c>
      <c r="G11" s="13" t="s">
        <v>14</v>
      </c>
      <c r="H11" s="18"/>
    </row>
    <row r="12" spans="1:9">
      <c r="A12" s="10" t="s">
        <v>55</v>
      </c>
      <c r="B12" s="11" t="s">
        <v>56</v>
      </c>
      <c r="C12" s="10" t="s">
        <v>40</v>
      </c>
      <c r="D12" s="11" t="s">
        <v>41</v>
      </c>
      <c r="E12" s="10" t="s">
        <v>47</v>
      </c>
      <c r="F12" s="10" t="s">
        <v>48</v>
      </c>
      <c r="G12" s="13" t="s">
        <v>14</v>
      </c>
      <c r="H12" s="18"/>
    </row>
    <row r="13" spans="1:9">
      <c r="A13" s="10" t="s">
        <v>57</v>
      </c>
      <c r="B13" s="11" t="s">
        <v>58</v>
      </c>
      <c r="C13" s="10" t="s">
        <v>59</v>
      </c>
      <c r="D13" s="11" t="s">
        <v>60</v>
      </c>
      <c r="E13" s="12" t="s">
        <v>61</v>
      </c>
      <c r="F13" s="12" t="s">
        <v>62</v>
      </c>
      <c r="G13" s="13" t="s">
        <v>28</v>
      </c>
      <c r="H13" s="18"/>
    </row>
    <row r="14" spans="1:9">
      <c r="A14" s="10" t="s">
        <v>63</v>
      </c>
      <c r="B14" s="11" t="s">
        <v>64</v>
      </c>
      <c r="C14" s="10" t="s">
        <v>59</v>
      </c>
      <c r="D14" s="11" t="s">
        <v>60</v>
      </c>
      <c r="E14" s="12" t="s">
        <v>31</v>
      </c>
      <c r="F14" s="10" t="s">
        <v>32</v>
      </c>
      <c r="G14" s="13" t="s">
        <v>14</v>
      </c>
      <c r="H14" s="14" t="s">
        <v>33</v>
      </c>
    </row>
    <row r="15" spans="1:9">
      <c r="A15" s="10" t="s">
        <v>65</v>
      </c>
      <c r="B15" s="11" t="s">
        <v>66</v>
      </c>
      <c r="C15" s="10" t="s">
        <v>59</v>
      </c>
      <c r="D15" s="11" t="s">
        <v>60</v>
      </c>
      <c r="E15" s="12" t="s">
        <v>67</v>
      </c>
      <c r="F15" s="12" t="s">
        <v>68</v>
      </c>
      <c r="G15" s="13" t="s">
        <v>14</v>
      </c>
      <c r="H15" s="18"/>
    </row>
    <row r="16" spans="1:9">
      <c r="A16" s="10" t="s">
        <v>69</v>
      </c>
      <c r="B16" s="11" t="s">
        <v>70</v>
      </c>
      <c r="C16" s="10" t="s">
        <v>59</v>
      </c>
      <c r="D16" s="11" t="s">
        <v>60</v>
      </c>
      <c r="E16" s="12" t="s">
        <v>61</v>
      </c>
      <c r="F16" s="12" t="s">
        <v>62</v>
      </c>
      <c r="G16" s="13" t="s">
        <v>28</v>
      </c>
      <c r="H16" s="18"/>
    </row>
    <row r="17" spans="1:8">
      <c r="A17" s="10" t="s">
        <v>71</v>
      </c>
      <c r="B17" s="11" t="s">
        <v>72</v>
      </c>
      <c r="C17" s="10" t="s">
        <v>59</v>
      </c>
      <c r="D17" s="11" t="s">
        <v>60</v>
      </c>
      <c r="E17" s="12" t="s">
        <v>26</v>
      </c>
      <c r="F17" s="12" t="s">
        <v>27</v>
      </c>
      <c r="G17" s="13" t="s">
        <v>28</v>
      </c>
      <c r="H17" s="14"/>
    </row>
    <row r="18" spans="1:8">
      <c r="A18" s="10" t="s">
        <v>73</v>
      </c>
      <c r="B18" s="11" t="s">
        <v>74</v>
      </c>
      <c r="C18" s="10" t="s">
        <v>59</v>
      </c>
      <c r="D18" s="11" t="s">
        <v>60</v>
      </c>
      <c r="E18" s="12" t="s">
        <v>31</v>
      </c>
      <c r="F18" s="10" t="s">
        <v>32</v>
      </c>
      <c r="G18" s="13" t="s">
        <v>14</v>
      </c>
      <c r="H18" s="18"/>
    </row>
    <row r="19" spans="1:8">
      <c r="A19" s="10" t="s">
        <v>75</v>
      </c>
      <c r="B19" s="11" t="s">
        <v>76</v>
      </c>
      <c r="C19" s="10" t="s">
        <v>77</v>
      </c>
      <c r="D19" s="11" t="s">
        <v>78</v>
      </c>
      <c r="E19" s="12" t="s">
        <v>79</v>
      </c>
      <c r="F19" s="12" t="s">
        <v>80</v>
      </c>
      <c r="G19" s="13" t="s">
        <v>14</v>
      </c>
      <c r="H19" s="18"/>
    </row>
    <row r="20" spans="1:8">
      <c r="A20" s="10" t="s">
        <v>81</v>
      </c>
      <c r="B20" s="11" t="s">
        <v>82</v>
      </c>
      <c r="C20" s="10" t="s">
        <v>83</v>
      </c>
      <c r="D20" s="11" t="s">
        <v>84</v>
      </c>
      <c r="E20" s="10" t="s">
        <v>61</v>
      </c>
      <c r="F20" s="12" t="s">
        <v>62</v>
      </c>
      <c r="G20" s="13" t="s">
        <v>28</v>
      </c>
      <c r="H20" s="18"/>
    </row>
    <row r="21" spans="1:8">
      <c r="A21" s="10" t="s">
        <v>85</v>
      </c>
      <c r="B21" s="11" t="s">
        <v>86</v>
      </c>
      <c r="C21" s="10" t="s">
        <v>83</v>
      </c>
      <c r="D21" s="11" t="s">
        <v>84</v>
      </c>
      <c r="E21" s="12" t="s">
        <v>26</v>
      </c>
      <c r="F21" s="12" t="s">
        <v>27</v>
      </c>
      <c r="G21" s="13" t="s">
        <v>28</v>
      </c>
      <c r="H21" s="18"/>
    </row>
    <row r="22" spans="1:8">
      <c r="A22" s="10" t="s">
        <v>87</v>
      </c>
      <c r="B22" s="11" t="s">
        <v>88</v>
      </c>
      <c r="C22" s="10" t="s">
        <v>83</v>
      </c>
      <c r="D22" s="11" t="s">
        <v>84</v>
      </c>
      <c r="E22" s="12" t="s">
        <v>26</v>
      </c>
      <c r="F22" s="12" t="s">
        <v>27</v>
      </c>
      <c r="G22" s="13" t="s">
        <v>28</v>
      </c>
      <c r="H22" s="18" t="s">
        <v>89</v>
      </c>
    </row>
    <row r="23" spans="1:8">
      <c r="A23" s="10" t="s">
        <v>90</v>
      </c>
      <c r="B23" s="11" t="s">
        <v>91</v>
      </c>
      <c r="C23" s="10" t="s">
        <v>92</v>
      </c>
      <c r="D23" s="11" t="s">
        <v>93</v>
      </c>
      <c r="E23" s="12" t="s">
        <v>94</v>
      </c>
      <c r="F23" s="12" t="s">
        <v>95</v>
      </c>
      <c r="G23" s="13" t="s">
        <v>14</v>
      </c>
      <c r="H23" s="19" t="s">
        <v>96</v>
      </c>
    </row>
    <row r="24" spans="1:8">
      <c r="A24" s="10" t="s">
        <v>97</v>
      </c>
      <c r="B24" s="11" t="s">
        <v>98</v>
      </c>
      <c r="C24" s="10" t="s">
        <v>99</v>
      </c>
      <c r="D24" s="11" t="s">
        <v>100</v>
      </c>
      <c r="E24" s="12" t="s">
        <v>61</v>
      </c>
      <c r="F24" s="12" t="s">
        <v>62</v>
      </c>
      <c r="G24" s="13" t="s">
        <v>28</v>
      </c>
      <c r="H24" s="18"/>
    </row>
    <row r="25" spans="1:8">
      <c r="A25" s="10" t="s">
        <v>101</v>
      </c>
      <c r="B25" s="11" t="s">
        <v>102</v>
      </c>
      <c r="C25" s="10" t="s">
        <v>99</v>
      </c>
      <c r="D25" s="11" t="s">
        <v>100</v>
      </c>
      <c r="E25" s="12" t="s">
        <v>103</v>
      </c>
      <c r="F25" s="10" t="s">
        <v>104</v>
      </c>
      <c r="G25" s="13" t="s">
        <v>14</v>
      </c>
      <c r="H25" s="18"/>
    </row>
    <row r="26" spans="1:8">
      <c r="A26" s="10" t="s">
        <v>105</v>
      </c>
      <c r="B26" s="11" t="s">
        <v>106</v>
      </c>
      <c r="C26" s="10" t="s">
        <v>107</v>
      </c>
      <c r="D26" s="11" t="s">
        <v>108</v>
      </c>
      <c r="E26" s="12" t="s">
        <v>109</v>
      </c>
      <c r="F26" s="12" t="s">
        <v>110</v>
      </c>
      <c r="G26" s="13" t="s">
        <v>14</v>
      </c>
      <c r="H26" s="20" t="s">
        <v>96</v>
      </c>
    </row>
    <row r="27" spans="1:8">
      <c r="A27" s="10" t="s">
        <v>111</v>
      </c>
      <c r="B27" s="11" t="s">
        <v>112</v>
      </c>
      <c r="C27" s="10" t="s">
        <v>107</v>
      </c>
      <c r="D27" s="11" t="s">
        <v>108</v>
      </c>
      <c r="E27" s="12" t="s">
        <v>109</v>
      </c>
      <c r="F27" s="12" t="s">
        <v>110</v>
      </c>
      <c r="G27" s="13" t="s">
        <v>14</v>
      </c>
      <c r="H27" s="20" t="s">
        <v>96</v>
      </c>
    </row>
    <row r="28" spans="1:8">
      <c r="A28" s="10" t="s">
        <v>113</v>
      </c>
      <c r="B28" s="11" t="s">
        <v>114</v>
      </c>
      <c r="C28" s="10" t="s">
        <v>107</v>
      </c>
      <c r="D28" s="11" t="s">
        <v>108</v>
      </c>
      <c r="E28" s="12" t="s">
        <v>26</v>
      </c>
      <c r="F28" s="12" t="s">
        <v>27</v>
      </c>
      <c r="G28" s="13" t="s">
        <v>28</v>
      </c>
      <c r="H28" s="18"/>
    </row>
    <row r="29" spans="1:8">
      <c r="A29" s="10" t="s">
        <v>115</v>
      </c>
      <c r="B29" s="11" t="s">
        <v>116</v>
      </c>
      <c r="C29" s="10" t="s">
        <v>107</v>
      </c>
      <c r="D29" s="11" t="s">
        <v>108</v>
      </c>
      <c r="E29" s="12" t="s">
        <v>109</v>
      </c>
      <c r="F29" s="12" t="s">
        <v>117</v>
      </c>
      <c r="G29" s="13" t="s">
        <v>14</v>
      </c>
      <c r="H29" s="20" t="s">
        <v>96</v>
      </c>
    </row>
    <row r="30" spans="1:8">
      <c r="A30" s="10" t="s">
        <v>118</v>
      </c>
      <c r="B30" s="11" t="s">
        <v>119</v>
      </c>
      <c r="C30" s="10" t="s">
        <v>107</v>
      </c>
      <c r="D30" s="11" t="s">
        <v>108</v>
      </c>
      <c r="E30" s="12" t="s">
        <v>120</v>
      </c>
      <c r="F30" s="16" t="s">
        <v>121</v>
      </c>
      <c r="G30" s="21" t="s">
        <v>122</v>
      </c>
      <c r="H30" s="18"/>
    </row>
    <row r="31" spans="1:8">
      <c r="A31" s="10" t="s">
        <v>123</v>
      </c>
      <c r="B31" s="11" t="s">
        <v>124</v>
      </c>
      <c r="C31" s="10" t="s">
        <v>125</v>
      </c>
      <c r="D31" s="11" t="s">
        <v>126</v>
      </c>
      <c r="E31" s="12" t="s">
        <v>120</v>
      </c>
      <c r="F31" s="16" t="s">
        <v>121</v>
      </c>
      <c r="G31" s="46" t="s">
        <v>122</v>
      </c>
      <c r="H31" s="18"/>
    </row>
    <row r="32" spans="1:8">
      <c r="A32" s="10" t="s">
        <v>127</v>
      </c>
      <c r="B32" s="11" t="s">
        <v>128</v>
      </c>
      <c r="C32" s="10" t="s">
        <v>107</v>
      </c>
      <c r="D32" s="11" t="s">
        <v>108</v>
      </c>
      <c r="E32" s="12" t="s">
        <v>120</v>
      </c>
      <c r="F32" s="16" t="s">
        <v>121</v>
      </c>
      <c r="G32" s="21" t="s">
        <v>122</v>
      </c>
      <c r="H32" s="18"/>
    </row>
    <row r="33" spans="1:9">
      <c r="A33" s="10" t="s">
        <v>129</v>
      </c>
      <c r="B33" s="11" t="s">
        <v>130</v>
      </c>
      <c r="C33" s="10" t="s">
        <v>107</v>
      </c>
      <c r="D33" s="11" t="s">
        <v>108</v>
      </c>
      <c r="E33" s="10" t="s">
        <v>131</v>
      </c>
      <c r="F33" s="10" t="s">
        <v>132</v>
      </c>
      <c r="G33" s="13" t="s">
        <v>14</v>
      </c>
      <c r="H33" s="18"/>
    </row>
    <row r="34" spans="1:9">
      <c r="A34" s="10" t="s">
        <v>133</v>
      </c>
      <c r="B34" s="11" t="s">
        <v>134</v>
      </c>
      <c r="C34" s="10" t="s">
        <v>135</v>
      </c>
      <c r="D34" s="11" t="s">
        <v>136</v>
      </c>
      <c r="E34" s="12" t="s">
        <v>137</v>
      </c>
      <c r="F34" s="12" t="s">
        <v>138</v>
      </c>
      <c r="G34" s="13" t="s">
        <v>139</v>
      </c>
      <c r="H34" s="18"/>
    </row>
    <row r="35" spans="1:9">
      <c r="A35" s="10" t="s">
        <v>140</v>
      </c>
      <c r="B35" s="11" t="s">
        <v>141</v>
      </c>
      <c r="C35" s="10" t="s">
        <v>135</v>
      </c>
      <c r="D35" s="11" t="s">
        <v>136</v>
      </c>
      <c r="E35" s="12" t="s">
        <v>142</v>
      </c>
      <c r="F35" s="12" t="s">
        <v>143</v>
      </c>
      <c r="G35" s="13" t="s">
        <v>14</v>
      </c>
      <c r="H35" s="18" t="s">
        <v>144</v>
      </c>
    </row>
    <row r="36" spans="1:9">
      <c r="A36" s="10" t="s">
        <v>145</v>
      </c>
      <c r="B36" s="11" t="s">
        <v>146</v>
      </c>
      <c r="C36" s="10" t="s">
        <v>135</v>
      </c>
      <c r="D36" s="11" t="s">
        <v>136</v>
      </c>
      <c r="E36" s="12" t="s">
        <v>142</v>
      </c>
      <c r="F36" s="12" t="s">
        <v>143</v>
      </c>
      <c r="G36" s="13" t="s">
        <v>14</v>
      </c>
      <c r="H36" s="18" t="s">
        <v>144</v>
      </c>
    </row>
    <row r="37" spans="1:9">
      <c r="A37" s="10" t="s">
        <v>147</v>
      </c>
      <c r="B37" s="11" t="s">
        <v>148</v>
      </c>
      <c r="C37" s="10" t="s">
        <v>149</v>
      </c>
      <c r="D37" s="11" t="s">
        <v>150</v>
      </c>
      <c r="E37" s="12" t="s">
        <v>151</v>
      </c>
      <c r="F37" s="12" t="s">
        <v>152</v>
      </c>
      <c r="G37" s="13" t="s">
        <v>14</v>
      </c>
      <c r="H37" s="18"/>
    </row>
    <row r="38" spans="1:9">
      <c r="A38" s="10" t="s">
        <v>153</v>
      </c>
      <c r="B38" s="11" t="s">
        <v>154</v>
      </c>
      <c r="C38" s="10" t="s">
        <v>155</v>
      </c>
      <c r="D38" s="11" t="s">
        <v>156</v>
      </c>
      <c r="E38" s="12" t="s">
        <v>157</v>
      </c>
      <c r="F38" s="12" t="s">
        <v>158</v>
      </c>
      <c r="G38" s="13" t="s">
        <v>14</v>
      </c>
      <c r="H38" s="18"/>
    </row>
    <row r="39" spans="1:9">
      <c r="A39" s="10" t="s">
        <v>159</v>
      </c>
      <c r="B39" s="11" t="s">
        <v>160</v>
      </c>
      <c r="C39" s="10" t="s">
        <v>161</v>
      </c>
      <c r="D39" s="11" t="s">
        <v>162</v>
      </c>
      <c r="E39" s="12" t="s">
        <v>163</v>
      </c>
      <c r="F39" s="12" t="s">
        <v>164</v>
      </c>
      <c r="G39" s="13" t="s">
        <v>14</v>
      </c>
      <c r="H39" s="18"/>
    </row>
    <row r="40" spans="1:9">
      <c r="A40" s="10" t="s">
        <v>165</v>
      </c>
      <c r="B40" s="11" t="s">
        <v>166</v>
      </c>
      <c r="C40" s="10" t="s">
        <v>161</v>
      </c>
      <c r="D40" s="11" t="s">
        <v>162</v>
      </c>
      <c r="E40" s="12" t="s">
        <v>167</v>
      </c>
      <c r="F40" s="12" t="s">
        <v>168</v>
      </c>
      <c r="G40" s="13" t="s">
        <v>14</v>
      </c>
      <c r="H40" s="18"/>
    </row>
    <row r="41" spans="1:9">
      <c r="A41" s="10" t="s">
        <v>169</v>
      </c>
      <c r="B41" s="11" t="s">
        <v>170</v>
      </c>
      <c r="C41" s="10" t="s">
        <v>171</v>
      </c>
      <c r="D41" s="11" t="s">
        <v>172</v>
      </c>
      <c r="E41" s="10" t="s">
        <v>67</v>
      </c>
      <c r="F41" s="10" t="s">
        <v>68</v>
      </c>
      <c r="G41" s="13" t="s">
        <v>14</v>
      </c>
      <c r="H41" s="18"/>
    </row>
    <row r="42" spans="1:9">
      <c r="A42" s="10" t="s">
        <v>173</v>
      </c>
      <c r="B42" s="11" t="s">
        <v>174</v>
      </c>
      <c r="C42" s="10" t="s">
        <v>175</v>
      </c>
      <c r="D42" s="11" t="s">
        <v>176</v>
      </c>
      <c r="E42" s="12" t="s">
        <v>120</v>
      </c>
      <c r="F42" s="16" t="s">
        <v>121</v>
      </c>
      <c r="G42" s="21" t="s">
        <v>122</v>
      </c>
      <c r="H42" s="18"/>
    </row>
    <row r="43" spans="1:9">
      <c r="A43" s="10" t="s">
        <v>177</v>
      </c>
      <c r="B43" s="11" t="s">
        <v>178</v>
      </c>
      <c r="C43" s="10" t="s">
        <v>175</v>
      </c>
      <c r="D43" s="11" t="s">
        <v>176</v>
      </c>
      <c r="E43" s="22" t="s">
        <v>179</v>
      </c>
      <c r="F43" s="12" t="s">
        <v>180</v>
      </c>
      <c r="G43" s="13" t="s">
        <v>28</v>
      </c>
      <c r="H43" s="18"/>
      <c r="I43" t="s">
        <v>181</v>
      </c>
    </row>
    <row r="44" spans="1:9">
      <c r="A44" s="10" t="s">
        <v>182</v>
      </c>
      <c r="B44" s="11" t="s">
        <v>183</v>
      </c>
      <c r="C44" s="10" t="s">
        <v>175</v>
      </c>
      <c r="D44" s="11" t="s">
        <v>176</v>
      </c>
      <c r="E44" s="12" t="s">
        <v>184</v>
      </c>
      <c r="F44" s="10" t="s">
        <v>185</v>
      </c>
      <c r="G44" s="13" t="s">
        <v>28</v>
      </c>
      <c r="H44" s="20" t="s">
        <v>186</v>
      </c>
      <c r="I44" t="s">
        <v>181</v>
      </c>
    </row>
    <row r="45" spans="1:9">
      <c r="A45" s="10" t="s">
        <v>187</v>
      </c>
      <c r="B45" s="11" t="s">
        <v>188</v>
      </c>
      <c r="C45" s="10" t="s">
        <v>175</v>
      </c>
      <c r="D45" s="11" t="s">
        <v>176</v>
      </c>
      <c r="E45" s="12" t="s">
        <v>189</v>
      </c>
      <c r="F45" s="12" t="s">
        <v>190</v>
      </c>
      <c r="G45" s="13" t="s">
        <v>14</v>
      </c>
      <c r="H45" s="18" t="s">
        <v>191</v>
      </c>
    </row>
    <row r="46" spans="1:9">
      <c r="A46" s="10" t="s">
        <v>192</v>
      </c>
      <c r="B46" s="11" t="s">
        <v>193</v>
      </c>
      <c r="C46" s="10" t="s">
        <v>194</v>
      </c>
      <c r="D46" s="11" t="s">
        <v>195</v>
      </c>
      <c r="E46" s="10" t="s">
        <v>196</v>
      </c>
      <c r="F46" s="10" t="s">
        <v>197</v>
      </c>
      <c r="G46" s="13" t="s">
        <v>14</v>
      </c>
      <c r="H46" s="18"/>
    </row>
    <row r="47" spans="1:9">
      <c r="A47" s="10" t="s">
        <v>198</v>
      </c>
      <c r="B47" s="11" t="s">
        <v>199</v>
      </c>
      <c r="C47" s="10" t="s">
        <v>194</v>
      </c>
      <c r="D47" s="11" t="s">
        <v>195</v>
      </c>
      <c r="E47" s="10" t="s">
        <v>200</v>
      </c>
      <c r="F47" s="10" t="s">
        <v>201</v>
      </c>
      <c r="G47" s="13" t="s">
        <v>14</v>
      </c>
      <c r="H47" s="18"/>
    </row>
    <row r="48" spans="1:9">
      <c r="A48" s="10" t="s">
        <v>202</v>
      </c>
      <c r="B48" s="11" t="s">
        <v>203</v>
      </c>
      <c r="C48" s="10" t="s">
        <v>194</v>
      </c>
      <c r="D48" s="11" t="s">
        <v>195</v>
      </c>
      <c r="E48" s="10" t="s">
        <v>200</v>
      </c>
      <c r="F48" s="10" t="s">
        <v>201</v>
      </c>
      <c r="G48" s="13" t="s">
        <v>14</v>
      </c>
      <c r="H48" s="18"/>
    </row>
    <row r="49" spans="1:8">
      <c r="A49" s="10" t="s">
        <v>204</v>
      </c>
      <c r="B49" s="11" t="s">
        <v>205</v>
      </c>
      <c r="C49" s="10" t="s">
        <v>194</v>
      </c>
      <c r="D49" s="11" t="s">
        <v>195</v>
      </c>
      <c r="E49" s="12" t="s">
        <v>206</v>
      </c>
      <c r="F49" s="12" t="s">
        <v>207</v>
      </c>
      <c r="G49" s="13" t="s">
        <v>14</v>
      </c>
      <c r="H49" s="18"/>
    </row>
    <row r="50" spans="1:8">
      <c r="A50" s="10" t="s">
        <v>208</v>
      </c>
      <c r="B50" s="11" t="s">
        <v>209</v>
      </c>
      <c r="C50" s="10" t="s">
        <v>194</v>
      </c>
      <c r="D50" s="11" t="s">
        <v>195</v>
      </c>
      <c r="E50" s="10" t="s">
        <v>210</v>
      </c>
      <c r="F50" s="10" t="s">
        <v>211</v>
      </c>
      <c r="G50" s="13" t="s">
        <v>14</v>
      </c>
      <c r="H50" s="18"/>
    </row>
    <row r="51" spans="1:8">
      <c r="A51" s="10" t="s">
        <v>212</v>
      </c>
      <c r="B51" s="11" t="s">
        <v>213</v>
      </c>
      <c r="C51" s="10" t="s">
        <v>194</v>
      </c>
      <c r="D51" s="11" t="s">
        <v>195</v>
      </c>
      <c r="E51" s="12" t="s">
        <v>210</v>
      </c>
      <c r="F51" s="12" t="s">
        <v>211</v>
      </c>
      <c r="G51" s="13" t="s">
        <v>14</v>
      </c>
      <c r="H51" s="18"/>
    </row>
    <row r="52" spans="1:8">
      <c r="A52" s="10" t="s">
        <v>214</v>
      </c>
      <c r="B52" s="11" t="s">
        <v>215</v>
      </c>
      <c r="C52" s="10" t="s">
        <v>194</v>
      </c>
      <c r="D52" s="11" t="s">
        <v>195</v>
      </c>
      <c r="E52" s="12" t="s">
        <v>206</v>
      </c>
      <c r="F52" s="12" t="s">
        <v>207</v>
      </c>
      <c r="G52" s="13" t="s">
        <v>14</v>
      </c>
      <c r="H52" s="18"/>
    </row>
    <row r="53" spans="1:8">
      <c r="A53" s="10" t="s">
        <v>216</v>
      </c>
      <c r="B53" s="11" t="s">
        <v>217</v>
      </c>
      <c r="C53" s="10" t="s">
        <v>194</v>
      </c>
      <c r="D53" s="11" t="s">
        <v>195</v>
      </c>
      <c r="E53" s="12" t="s">
        <v>218</v>
      </c>
      <c r="F53" s="12" t="s">
        <v>219</v>
      </c>
      <c r="G53" s="13" t="s">
        <v>28</v>
      </c>
      <c r="H53" s="18"/>
    </row>
    <row r="54" spans="1:8">
      <c r="A54" s="10" t="s">
        <v>220</v>
      </c>
      <c r="B54" s="11" t="s">
        <v>221</v>
      </c>
      <c r="C54" s="10" t="s">
        <v>194</v>
      </c>
      <c r="D54" s="11" t="s">
        <v>195</v>
      </c>
      <c r="E54" s="12" t="s">
        <v>222</v>
      </c>
      <c r="F54" s="12" t="s">
        <v>223</v>
      </c>
      <c r="G54" s="13" t="s">
        <v>14</v>
      </c>
      <c r="H54" s="18"/>
    </row>
    <row r="55" spans="1:8">
      <c r="A55" s="10" t="s">
        <v>224</v>
      </c>
      <c r="B55" s="11" t="s">
        <v>225</v>
      </c>
      <c r="C55" s="10" t="s">
        <v>194</v>
      </c>
      <c r="D55" s="11" t="s">
        <v>195</v>
      </c>
      <c r="E55" s="23" t="s">
        <v>226</v>
      </c>
      <c r="F55" s="10" t="s">
        <v>227</v>
      </c>
      <c r="G55" s="13" t="s">
        <v>14</v>
      </c>
      <c r="H55" s="18"/>
    </row>
    <row r="56" spans="1:8">
      <c r="A56" s="10" t="s">
        <v>228</v>
      </c>
      <c r="B56" s="11" t="s">
        <v>229</v>
      </c>
      <c r="C56" s="10" t="s">
        <v>194</v>
      </c>
      <c r="D56" s="11" t="s">
        <v>195</v>
      </c>
      <c r="E56" s="23" t="s">
        <v>230</v>
      </c>
      <c r="F56" s="10" t="s">
        <v>231</v>
      </c>
      <c r="G56" s="13" t="s">
        <v>14</v>
      </c>
      <c r="H56" s="14"/>
    </row>
    <row r="57" spans="1:8">
      <c r="A57" s="10" t="s">
        <v>232</v>
      </c>
      <c r="B57" s="11" t="s">
        <v>233</v>
      </c>
      <c r="C57" s="10" t="s">
        <v>194</v>
      </c>
      <c r="D57" s="11" t="s">
        <v>195</v>
      </c>
      <c r="E57" s="22" t="s">
        <v>222</v>
      </c>
      <c r="F57" s="12" t="s">
        <v>223</v>
      </c>
      <c r="G57" s="13" t="s">
        <v>14</v>
      </c>
      <c r="H57" s="18" t="s">
        <v>234</v>
      </c>
    </row>
    <row r="58" spans="1:8">
      <c r="A58" s="10" t="s">
        <v>235</v>
      </c>
      <c r="B58" s="11" t="s">
        <v>236</v>
      </c>
      <c r="C58" s="10" t="s">
        <v>194</v>
      </c>
      <c r="D58" s="11" t="s">
        <v>195</v>
      </c>
      <c r="E58" s="22" t="s">
        <v>237</v>
      </c>
      <c r="F58" s="12" t="s">
        <v>238</v>
      </c>
      <c r="G58" s="13" t="s">
        <v>14</v>
      </c>
      <c r="H58" s="18"/>
    </row>
    <row r="59" spans="1:8">
      <c r="A59" s="10" t="s">
        <v>239</v>
      </c>
      <c r="B59" s="11" t="s">
        <v>240</v>
      </c>
      <c r="C59" s="10" t="s">
        <v>194</v>
      </c>
      <c r="D59" s="11" t="s">
        <v>195</v>
      </c>
      <c r="E59" s="22" t="s">
        <v>237</v>
      </c>
      <c r="F59" s="12" t="s">
        <v>238</v>
      </c>
      <c r="G59" s="13" t="s">
        <v>14</v>
      </c>
      <c r="H59" s="14"/>
    </row>
    <row r="60" spans="1:8">
      <c r="A60" s="12" t="s">
        <v>241</v>
      </c>
      <c r="B60" s="11" t="s">
        <v>242</v>
      </c>
      <c r="C60" s="10" t="s">
        <v>194</v>
      </c>
      <c r="D60" s="11" t="s">
        <v>195</v>
      </c>
      <c r="E60" s="23" t="s">
        <v>243</v>
      </c>
      <c r="F60" s="10" t="s">
        <v>244</v>
      </c>
      <c r="G60" s="13" t="s">
        <v>14</v>
      </c>
      <c r="H60" s="18"/>
    </row>
    <row r="61" spans="1:8">
      <c r="A61" s="10" t="s">
        <v>245</v>
      </c>
      <c r="B61" s="11" t="s">
        <v>246</v>
      </c>
      <c r="C61" s="10" t="s">
        <v>194</v>
      </c>
      <c r="D61" s="11" t="s">
        <v>195</v>
      </c>
      <c r="E61" s="10" t="s">
        <v>247</v>
      </c>
      <c r="F61" s="10" t="s">
        <v>246</v>
      </c>
      <c r="G61" s="13" t="s">
        <v>14</v>
      </c>
      <c r="H61" s="18"/>
    </row>
    <row r="62" spans="1:8">
      <c r="A62" s="10" t="s">
        <v>248</v>
      </c>
      <c r="B62" s="11" t="s">
        <v>249</v>
      </c>
      <c r="C62" s="10" t="s">
        <v>194</v>
      </c>
      <c r="D62" s="11" t="s">
        <v>195</v>
      </c>
      <c r="E62" s="10" t="s">
        <v>250</v>
      </c>
      <c r="F62" s="10" t="s">
        <v>251</v>
      </c>
      <c r="G62" s="13" t="s">
        <v>28</v>
      </c>
      <c r="H62" s="18"/>
    </row>
    <row r="63" spans="1:8">
      <c r="A63" s="10" t="s">
        <v>252</v>
      </c>
      <c r="B63" s="11" t="s">
        <v>253</v>
      </c>
      <c r="C63" s="10" t="s">
        <v>194</v>
      </c>
      <c r="D63" s="11" t="s">
        <v>195</v>
      </c>
      <c r="E63" s="12" t="s">
        <v>254</v>
      </c>
      <c r="F63" s="12" t="s">
        <v>255</v>
      </c>
      <c r="G63" s="13" t="s">
        <v>14</v>
      </c>
      <c r="H63" s="18"/>
    </row>
    <row r="64" spans="1:8">
      <c r="A64" s="10" t="s">
        <v>256</v>
      </c>
      <c r="B64" s="11" t="s">
        <v>257</v>
      </c>
      <c r="C64" s="10" t="s">
        <v>258</v>
      </c>
      <c r="D64" s="11" t="s">
        <v>259</v>
      </c>
      <c r="E64" s="12" t="s">
        <v>260</v>
      </c>
      <c r="F64" s="12" t="s">
        <v>261</v>
      </c>
      <c r="G64" s="13" t="s">
        <v>14</v>
      </c>
      <c r="H64" s="18"/>
    </row>
    <row r="65" spans="1:9">
      <c r="A65" s="10" t="s">
        <v>262</v>
      </c>
      <c r="B65" s="11" t="s">
        <v>263</v>
      </c>
      <c r="C65" s="10" t="s">
        <v>258</v>
      </c>
      <c r="D65" s="11" t="s">
        <v>259</v>
      </c>
      <c r="E65" s="12" t="s">
        <v>264</v>
      </c>
      <c r="F65" s="12" t="s">
        <v>265</v>
      </c>
      <c r="G65" s="13" t="s">
        <v>14</v>
      </c>
      <c r="H65" s="18"/>
    </row>
    <row r="66" spans="1:9">
      <c r="A66" s="10" t="s">
        <v>266</v>
      </c>
      <c r="B66" s="11" t="s">
        <v>267</v>
      </c>
      <c r="C66" s="10" t="s">
        <v>258</v>
      </c>
      <c r="D66" s="11" t="s">
        <v>259</v>
      </c>
      <c r="E66" s="12" t="s">
        <v>268</v>
      </c>
      <c r="F66" s="12" t="s">
        <v>269</v>
      </c>
      <c r="G66" s="13" t="s">
        <v>28</v>
      </c>
      <c r="H66" s="18"/>
    </row>
    <row r="67" spans="1:9">
      <c r="A67" s="10" t="s">
        <v>270</v>
      </c>
      <c r="B67" s="11" t="s">
        <v>271</v>
      </c>
      <c r="C67" s="10" t="s">
        <v>272</v>
      </c>
      <c r="D67" s="11" t="s">
        <v>273</v>
      </c>
      <c r="E67" s="10" t="s">
        <v>274</v>
      </c>
      <c r="F67" s="12" t="s">
        <v>275</v>
      </c>
      <c r="G67" s="13" t="s">
        <v>14</v>
      </c>
      <c r="H67" s="18" t="s">
        <v>276</v>
      </c>
    </row>
    <row r="68" spans="1:9">
      <c r="A68" s="10" t="s">
        <v>277</v>
      </c>
      <c r="B68" s="11" t="s">
        <v>278</v>
      </c>
      <c r="C68" s="10" t="s">
        <v>272</v>
      </c>
      <c r="D68" s="11" t="s">
        <v>273</v>
      </c>
      <c r="E68" s="10" t="s">
        <v>274</v>
      </c>
      <c r="F68" s="12" t="s">
        <v>275</v>
      </c>
      <c r="G68" s="13" t="s">
        <v>14</v>
      </c>
      <c r="H68" s="18"/>
    </row>
    <row r="69" spans="1:9">
      <c r="A69" s="10" t="s">
        <v>279</v>
      </c>
      <c r="B69" s="11" t="s">
        <v>280</v>
      </c>
      <c r="C69" s="10" t="s">
        <v>272</v>
      </c>
      <c r="D69" s="11" t="s">
        <v>273</v>
      </c>
      <c r="E69" s="10" t="s">
        <v>274</v>
      </c>
      <c r="F69" s="12" t="s">
        <v>275</v>
      </c>
      <c r="G69" s="13" t="s">
        <v>14</v>
      </c>
      <c r="H69" s="18"/>
    </row>
    <row r="70" spans="1:9">
      <c r="A70" s="10" t="s">
        <v>281</v>
      </c>
      <c r="B70" s="11" t="s">
        <v>282</v>
      </c>
      <c r="C70" s="10" t="s">
        <v>272</v>
      </c>
      <c r="D70" s="11" t="s">
        <v>273</v>
      </c>
      <c r="E70" s="10" t="s">
        <v>274</v>
      </c>
      <c r="F70" s="12" t="s">
        <v>275</v>
      </c>
      <c r="G70" s="13" t="s">
        <v>14</v>
      </c>
      <c r="H70" s="18"/>
    </row>
    <row r="71" spans="1:9">
      <c r="A71" s="10" t="s">
        <v>283</v>
      </c>
      <c r="B71" s="11" t="s">
        <v>284</v>
      </c>
      <c r="C71" s="10" t="s">
        <v>285</v>
      </c>
      <c r="D71" s="11" t="s">
        <v>286</v>
      </c>
      <c r="E71" s="10" t="s">
        <v>287</v>
      </c>
      <c r="F71" s="12" t="s">
        <v>288</v>
      </c>
      <c r="G71" s="13" t="s">
        <v>14</v>
      </c>
      <c r="H71" s="18"/>
    </row>
    <row r="72" spans="1:9">
      <c r="A72" s="10" t="s">
        <v>289</v>
      </c>
      <c r="B72" s="11" t="s">
        <v>290</v>
      </c>
      <c r="C72" s="10" t="s">
        <v>291</v>
      </c>
      <c r="D72" s="11" t="s">
        <v>292</v>
      </c>
      <c r="E72" s="12" t="s">
        <v>293</v>
      </c>
      <c r="F72" s="12" t="s">
        <v>294</v>
      </c>
      <c r="G72" s="13" t="s">
        <v>14</v>
      </c>
      <c r="H72" s="18"/>
    </row>
    <row r="73" spans="1:9">
      <c r="A73" s="10" t="s">
        <v>295</v>
      </c>
      <c r="B73" s="11" t="s">
        <v>296</v>
      </c>
      <c r="C73" s="10" t="s">
        <v>297</v>
      </c>
      <c r="D73" s="11" t="s">
        <v>298</v>
      </c>
      <c r="E73" s="12" t="s">
        <v>142</v>
      </c>
      <c r="F73" s="10" t="s">
        <v>143</v>
      </c>
      <c r="G73" s="13" t="s">
        <v>14</v>
      </c>
      <c r="H73" s="18"/>
    </row>
    <row r="74" spans="1:9">
      <c r="A74" s="10" t="s">
        <v>299</v>
      </c>
      <c r="B74" s="11" t="s">
        <v>300</v>
      </c>
      <c r="C74" s="10" t="s">
        <v>272</v>
      </c>
      <c r="D74" s="11" t="s">
        <v>273</v>
      </c>
      <c r="E74" s="10" t="s">
        <v>301</v>
      </c>
      <c r="F74" s="12" t="s">
        <v>302</v>
      </c>
      <c r="G74" s="13" t="s">
        <v>28</v>
      </c>
      <c r="H74" s="18"/>
    </row>
    <row r="75" spans="1:9">
      <c r="A75" s="10" t="s">
        <v>303</v>
      </c>
      <c r="B75" s="11" t="s">
        <v>304</v>
      </c>
      <c r="C75" s="10" t="s">
        <v>305</v>
      </c>
      <c r="D75" s="11" t="s">
        <v>306</v>
      </c>
      <c r="E75" s="12" t="s">
        <v>307</v>
      </c>
      <c r="F75" s="12" t="s">
        <v>308</v>
      </c>
      <c r="G75" s="13" t="s">
        <v>14</v>
      </c>
      <c r="H75" s="18" t="s">
        <v>309</v>
      </c>
    </row>
    <row r="76" spans="1:9">
      <c r="A76" s="10" t="s">
        <v>310</v>
      </c>
      <c r="B76" s="11" t="s">
        <v>311</v>
      </c>
      <c r="C76" s="10" t="s">
        <v>305</v>
      </c>
      <c r="D76" s="11" t="s">
        <v>306</v>
      </c>
      <c r="E76" s="10" t="s">
        <v>307</v>
      </c>
      <c r="F76" s="12" t="s">
        <v>308</v>
      </c>
      <c r="G76" s="13" t="s">
        <v>14</v>
      </c>
      <c r="H76" s="18" t="s">
        <v>309</v>
      </c>
    </row>
    <row r="77" spans="1:9">
      <c r="A77" s="10" t="s">
        <v>312</v>
      </c>
      <c r="B77" s="11" t="s">
        <v>313</v>
      </c>
      <c r="C77" s="10" t="s">
        <v>314</v>
      </c>
      <c r="D77" s="11" t="s">
        <v>315</v>
      </c>
      <c r="E77" s="12" t="s">
        <v>316</v>
      </c>
      <c r="F77" s="12" t="s">
        <v>317</v>
      </c>
      <c r="G77" s="13" t="s">
        <v>28</v>
      </c>
      <c r="H77" s="18"/>
    </row>
    <row r="78" spans="1:9">
      <c r="A78" s="10" t="s">
        <v>318</v>
      </c>
      <c r="B78" s="11" t="s">
        <v>311</v>
      </c>
      <c r="C78" s="10" t="s">
        <v>314</v>
      </c>
      <c r="D78" s="11" t="s">
        <v>315</v>
      </c>
      <c r="E78" s="12" t="s">
        <v>316</v>
      </c>
      <c r="F78" s="12" t="s">
        <v>317</v>
      </c>
      <c r="G78" s="13" t="s">
        <v>28</v>
      </c>
      <c r="H78" s="18"/>
      <c r="I78" s="24"/>
    </row>
    <row r="79" spans="1:9">
      <c r="A79" s="10" t="s">
        <v>319</v>
      </c>
      <c r="B79" s="11" t="s">
        <v>320</v>
      </c>
      <c r="C79" s="10" t="s">
        <v>321</v>
      </c>
      <c r="D79" s="11" t="s">
        <v>322</v>
      </c>
      <c r="E79" s="12" t="s">
        <v>323</v>
      </c>
      <c r="F79" s="12" t="s">
        <v>324</v>
      </c>
      <c r="G79" s="13" t="s">
        <v>14</v>
      </c>
      <c r="H79" s="18"/>
    </row>
    <row r="80" spans="1:9">
      <c r="A80" s="10" t="s">
        <v>325</v>
      </c>
      <c r="B80" s="11" t="s">
        <v>326</v>
      </c>
      <c r="C80" s="10" t="s">
        <v>321</v>
      </c>
      <c r="D80" s="11" t="s">
        <v>322</v>
      </c>
      <c r="E80" s="12" t="s">
        <v>327</v>
      </c>
      <c r="F80" s="12" t="s">
        <v>328</v>
      </c>
      <c r="G80" s="13" t="s">
        <v>28</v>
      </c>
      <c r="H80" s="18"/>
    </row>
    <row r="81" spans="1:9">
      <c r="A81" s="10" t="s">
        <v>329</v>
      </c>
      <c r="B81" s="11" t="s">
        <v>330</v>
      </c>
      <c r="C81" s="10" t="s">
        <v>321</v>
      </c>
      <c r="D81" s="11" t="s">
        <v>322</v>
      </c>
      <c r="E81" s="12" t="s">
        <v>327</v>
      </c>
      <c r="F81" s="12" t="s">
        <v>328</v>
      </c>
      <c r="G81" s="13" t="s">
        <v>28</v>
      </c>
      <c r="H81" s="18"/>
    </row>
    <row r="82" spans="1:9">
      <c r="A82" s="10" t="s">
        <v>331</v>
      </c>
      <c r="B82" s="11" t="s">
        <v>332</v>
      </c>
      <c r="C82" s="10" t="s">
        <v>321</v>
      </c>
      <c r="D82" s="11" t="s">
        <v>322</v>
      </c>
      <c r="E82" s="12" t="s">
        <v>333</v>
      </c>
      <c r="F82" s="12" t="s">
        <v>334</v>
      </c>
      <c r="G82" s="13" t="s">
        <v>14</v>
      </c>
      <c r="H82" s="18"/>
    </row>
    <row r="83" spans="1:9">
      <c r="A83" s="10" t="s">
        <v>335</v>
      </c>
      <c r="B83" s="11" t="s">
        <v>336</v>
      </c>
      <c r="C83" s="10" t="s">
        <v>314</v>
      </c>
      <c r="D83" s="11" t="s">
        <v>337</v>
      </c>
      <c r="E83" s="12" t="s">
        <v>338</v>
      </c>
      <c r="F83" s="12" t="s">
        <v>339</v>
      </c>
      <c r="G83" s="13" t="s">
        <v>14</v>
      </c>
      <c r="H83" s="18"/>
    </row>
    <row r="84" spans="1:9">
      <c r="A84" s="10" t="s">
        <v>340</v>
      </c>
      <c r="B84" s="11" t="s">
        <v>341</v>
      </c>
      <c r="C84" s="10" t="s">
        <v>314</v>
      </c>
      <c r="D84" s="11" t="s">
        <v>337</v>
      </c>
      <c r="E84" s="12" t="s">
        <v>342</v>
      </c>
      <c r="F84" s="12" t="s">
        <v>343</v>
      </c>
      <c r="G84" s="21" t="s">
        <v>122</v>
      </c>
      <c r="H84" s="18"/>
    </row>
    <row r="85" spans="1:9">
      <c r="A85" s="10" t="s">
        <v>344</v>
      </c>
      <c r="B85" s="11" t="s">
        <v>345</v>
      </c>
      <c r="C85" s="10" t="s">
        <v>346</v>
      </c>
      <c r="D85" s="11" t="s">
        <v>347</v>
      </c>
      <c r="E85" s="12" t="s">
        <v>348</v>
      </c>
      <c r="F85" s="12" t="s">
        <v>349</v>
      </c>
      <c r="G85" s="21" t="s">
        <v>122</v>
      </c>
      <c r="H85" s="18"/>
    </row>
    <row r="86" spans="1:9">
      <c r="A86" s="10" t="s">
        <v>350</v>
      </c>
      <c r="B86" s="11" t="s">
        <v>351</v>
      </c>
      <c r="C86" s="10" t="s">
        <v>346</v>
      </c>
      <c r="D86" s="11" t="s">
        <v>347</v>
      </c>
      <c r="E86" s="12" t="s">
        <v>352</v>
      </c>
      <c r="F86" s="12" t="s">
        <v>353</v>
      </c>
      <c r="G86" s="21" t="s">
        <v>122</v>
      </c>
      <c r="H86" s="18"/>
      <c r="I86" t="s">
        <v>181</v>
      </c>
    </row>
    <row r="87" spans="1:9">
      <c r="A87" s="10" t="s">
        <v>354</v>
      </c>
      <c r="B87" s="11" t="s">
        <v>355</v>
      </c>
      <c r="C87" s="10" t="s">
        <v>346</v>
      </c>
      <c r="D87" s="11" t="s">
        <v>347</v>
      </c>
      <c r="E87" s="12" t="s">
        <v>356</v>
      </c>
      <c r="F87" s="12" t="s">
        <v>357</v>
      </c>
      <c r="G87" s="13" t="s">
        <v>28</v>
      </c>
      <c r="H87" s="18"/>
    </row>
    <row r="88" spans="1:9">
      <c r="A88" s="10" t="s">
        <v>358</v>
      </c>
      <c r="B88" s="11" t="s">
        <v>359</v>
      </c>
      <c r="C88" s="10" t="s">
        <v>346</v>
      </c>
      <c r="D88" s="11" t="s">
        <v>347</v>
      </c>
      <c r="E88" s="10" t="s">
        <v>360</v>
      </c>
      <c r="F88" s="10" t="s">
        <v>361</v>
      </c>
      <c r="G88" s="13" t="s">
        <v>14</v>
      </c>
      <c r="H88" s="18"/>
    </row>
    <row r="89" spans="1:9">
      <c r="A89" s="10" t="s">
        <v>362</v>
      </c>
      <c r="B89" s="11" t="s">
        <v>363</v>
      </c>
      <c r="C89" s="10" t="s">
        <v>346</v>
      </c>
      <c r="D89" s="11" t="s">
        <v>347</v>
      </c>
      <c r="E89" s="12" t="s">
        <v>364</v>
      </c>
      <c r="F89" s="10" t="s">
        <v>365</v>
      </c>
      <c r="G89" s="13" t="s">
        <v>14</v>
      </c>
      <c r="H89" s="18"/>
    </row>
    <row r="90" spans="1:9">
      <c r="A90" s="10" t="s">
        <v>366</v>
      </c>
      <c r="B90" s="11" t="s">
        <v>367</v>
      </c>
      <c r="C90" s="10" t="s">
        <v>346</v>
      </c>
      <c r="D90" s="11" t="s">
        <v>347</v>
      </c>
      <c r="E90" s="10" t="s">
        <v>368</v>
      </c>
      <c r="F90" s="10" t="s">
        <v>369</v>
      </c>
      <c r="G90" s="13" t="s">
        <v>14</v>
      </c>
      <c r="H90" s="18"/>
    </row>
    <row r="91" spans="1:9">
      <c r="A91" s="10" t="s">
        <v>370</v>
      </c>
      <c r="B91" s="11" t="s">
        <v>371</v>
      </c>
      <c r="C91" s="10" t="s">
        <v>346</v>
      </c>
      <c r="D91" s="11" t="s">
        <v>347</v>
      </c>
      <c r="E91" s="12" t="s">
        <v>372</v>
      </c>
      <c r="F91" s="10" t="s">
        <v>373</v>
      </c>
      <c r="G91" s="13" t="s">
        <v>14</v>
      </c>
      <c r="H91" s="18"/>
    </row>
    <row r="92" spans="1:9">
      <c r="A92" s="10" t="s">
        <v>374</v>
      </c>
      <c r="B92" s="11" t="s">
        <v>375</v>
      </c>
      <c r="C92" s="10" t="s">
        <v>346</v>
      </c>
      <c r="D92" s="11" t="s">
        <v>347</v>
      </c>
      <c r="E92" s="12" t="s">
        <v>376</v>
      </c>
      <c r="F92" s="12" t="s">
        <v>377</v>
      </c>
      <c r="G92" s="21" t="s">
        <v>122</v>
      </c>
      <c r="H92" s="18"/>
    </row>
    <row r="93" spans="1:9">
      <c r="A93" s="10" t="s">
        <v>378</v>
      </c>
      <c r="B93" s="11" t="s">
        <v>379</v>
      </c>
      <c r="C93" s="10" t="s">
        <v>346</v>
      </c>
      <c r="D93" s="11" t="s">
        <v>347</v>
      </c>
      <c r="E93" s="12" t="s">
        <v>380</v>
      </c>
      <c r="F93" s="12" t="s">
        <v>381</v>
      </c>
      <c r="G93" s="13" t="s">
        <v>14</v>
      </c>
      <c r="H93" s="18"/>
    </row>
    <row r="94" spans="1:9">
      <c r="A94" s="10" t="s">
        <v>382</v>
      </c>
      <c r="B94" s="11" t="s">
        <v>383</v>
      </c>
      <c r="C94" s="10" t="s">
        <v>384</v>
      </c>
      <c r="D94" s="11" t="s">
        <v>385</v>
      </c>
      <c r="E94" s="12" t="s">
        <v>386</v>
      </c>
      <c r="F94" s="10" t="s">
        <v>383</v>
      </c>
      <c r="G94" s="13" t="s">
        <v>28</v>
      </c>
      <c r="H94" s="18"/>
    </row>
    <row r="95" spans="1:9">
      <c r="A95" s="10" t="s">
        <v>387</v>
      </c>
      <c r="B95" s="11" t="s">
        <v>388</v>
      </c>
      <c r="C95" s="10" t="s">
        <v>389</v>
      </c>
      <c r="D95" s="11" t="s">
        <v>390</v>
      </c>
      <c r="E95" s="12" t="s">
        <v>391</v>
      </c>
      <c r="F95" s="10" t="s">
        <v>392</v>
      </c>
      <c r="G95" s="10" t="s">
        <v>393</v>
      </c>
      <c r="H95" s="18"/>
    </row>
    <row r="96" spans="1:9">
      <c r="A96" s="10" t="s">
        <v>394</v>
      </c>
      <c r="B96" s="11" t="s">
        <v>395</v>
      </c>
      <c r="C96" s="10" t="s">
        <v>384</v>
      </c>
      <c r="D96" s="11" t="s">
        <v>385</v>
      </c>
      <c r="E96" s="12" t="s">
        <v>396</v>
      </c>
      <c r="F96" s="12" t="s">
        <v>395</v>
      </c>
      <c r="G96" s="13" t="s">
        <v>28</v>
      </c>
      <c r="H96" s="18"/>
    </row>
    <row r="97" spans="1:8">
      <c r="A97" s="10" t="s">
        <v>397</v>
      </c>
      <c r="B97" s="11" t="s">
        <v>398</v>
      </c>
      <c r="C97" s="10" t="s">
        <v>399</v>
      </c>
      <c r="D97" s="11" t="s">
        <v>400</v>
      </c>
      <c r="E97" s="12" t="s">
        <v>401</v>
      </c>
      <c r="F97" s="12" t="s">
        <v>402</v>
      </c>
      <c r="G97" s="13" t="s">
        <v>14</v>
      </c>
      <c r="H97" s="18"/>
    </row>
    <row r="98" spans="1:8">
      <c r="A98" s="10" t="s">
        <v>403</v>
      </c>
      <c r="B98" s="11" t="s">
        <v>404</v>
      </c>
      <c r="C98" s="10" t="s">
        <v>399</v>
      </c>
      <c r="D98" s="11" t="s">
        <v>400</v>
      </c>
      <c r="E98" s="12" t="s">
        <v>206</v>
      </c>
      <c r="F98" s="10" t="s">
        <v>207</v>
      </c>
      <c r="G98" s="13" t="s">
        <v>14</v>
      </c>
      <c r="H98" s="18"/>
    </row>
    <row r="99" spans="1:8">
      <c r="A99" s="10" t="s">
        <v>405</v>
      </c>
      <c r="B99" s="11" t="s">
        <v>406</v>
      </c>
      <c r="C99" s="10" t="s">
        <v>399</v>
      </c>
      <c r="D99" s="11" t="s">
        <v>400</v>
      </c>
      <c r="E99" s="12" t="s">
        <v>407</v>
      </c>
      <c r="F99" s="12" t="s">
        <v>408</v>
      </c>
      <c r="G99" s="13" t="s">
        <v>28</v>
      </c>
      <c r="H99" s="18"/>
    </row>
    <row r="100" spans="1:8">
      <c r="A100" s="10" t="s">
        <v>409</v>
      </c>
      <c r="B100" s="11" t="s">
        <v>410</v>
      </c>
      <c r="C100" s="10" t="s">
        <v>399</v>
      </c>
      <c r="D100" s="11" t="s">
        <v>400</v>
      </c>
      <c r="E100" s="12" t="s">
        <v>226</v>
      </c>
      <c r="F100" s="10" t="s">
        <v>227</v>
      </c>
      <c r="G100" s="13" t="s">
        <v>14</v>
      </c>
      <c r="H100" s="18"/>
    </row>
    <row r="101" spans="1:8">
      <c r="A101" s="10" t="s">
        <v>411</v>
      </c>
      <c r="B101" s="11" t="s">
        <v>412</v>
      </c>
      <c r="C101" s="10" t="s">
        <v>399</v>
      </c>
      <c r="D101" s="11" t="s">
        <v>400</v>
      </c>
      <c r="E101" s="12" t="s">
        <v>230</v>
      </c>
      <c r="F101" s="12" t="s">
        <v>231</v>
      </c>
      <c r="G101" s="13" t="s">
        <v>14</v>
      </c>
      <c r="H101" s="18"/>
    </row>
    <row r="102" spans="1:8">
      <c r="A102" s="10" t="s">
        <v>413</v>
      </c>
      <c r="B102" s="11" t="s">
        <v>414</v>
      </c>
      <c r="C102" s="10" t="s">
        <v>399</v>
      </c>
      <c r="D102" s="11" t="s">
        <v>400</v>
      </c>
      <c r="E102" s="12" t="s">
        <v>415</v>
      </c>
      <c r="F102" s="12" t="s">
        <v>414</v>
      </c>
      <c r="G102" s="13" t="s">
        <v>28</v>
      </c>
      <c r="H102" s="18"/>
    </row>
    <row r="103" spans="1:8">
      <c r="A103" s="10" t="s">
        <v>416</v>
      </c>
      <c r="B103" s="11" t="s">
        <v>417</v>
      </c>
      <c r="C103" s="10" t="s">
        <v>399</v>
      </c>
      <c r="D103" s="11" t="s">
        <v>400</v>
      </c>
      <c r="E103" s="12" t="s">
        <v>418</v>
      </c>
      <c r="F103" s="12" t="s">
        <v>419</v>
      </c>
      <c r="G103" s="10" t="s">
        <v>393</v>
      </c>
      <c r="H103" s="18"/>
    </row>
    <row r="104" spans="1:8">
      <c r="A104" s="10" t="s">
        <v>420</v>
      </c>
      <c r="B104" s="11" t="s">
        <v>421</v>
      </c>
      <c r="C104" s="10" t="s">
        <v>399</v>
      </c>
      <c r="D104" s="11" t="s">
        <v>400</v>
      </c>
      <c r="E104" s="12" t="s">
        <v>422</v>
      </c>
      <c r="F104" s="12" t="s">
        <v>423</v>
      </c>
      <c r="G104" s="13" t="s">
        <v>14</v>
      </c>
      <c r="H104" s="18"/>
    </row>
    <row r="105" spans="1:8">
      <c r="A105" s="10" t="s">
        <v>424</v>
      </c>
      <c r="B105" s="11" t="s">
        <v>425</v>
      </c>
      <c r="C105" s="10" t="s">
        <v>399</v>
      </c>
      <c r="D105" s="11" t="s">
        <v>400</v>
      </c>
      <c r="E105" s="12" t="s">
        <v>426</v>
      </c>
      <c r="F105" s="10" t="s">
        <v>425</v>
      </c>
      <c r="G105" s="13" t="s">
        <v>28</v>
      </c>
      <c r="H105" s="18"/>
    </row>
    <row r="106" spans="1:8">
      <c r="A106" s="10" t="s">
        <v>427</v>
      </c>
      <c r="B106" s="11" t="s">
        <v>428</v>
      </c>
      <c r="C106" s="10" t="s">
        <v>399</v>
      </c>
      <c r="D106" s="11" t="s">
        <v>400</v>
      </c>
      <c r="E106" s="10" t="s">
        <v>429</v>
      </c>
      <c r="F106" s="12" t="s">
        <v>430</v>
      </c>
      <c r="G106" s="13" t="s">
        <v>28</v>
      </c>
      <c r="H106" s="18"/>
    </row>
    <row r="107" spans="1:8">
      <c r="A107" s="10" t="s">
        <v>431</v>
      </c>
      <c r="B107" s="11" t="s">
        <v>432</v>
      </c>
      <c r="C107" s="10" t="s">
        <v>433</v>
      </c>
      <c r="D107" s="11" t="s">
        <v>434</v>
      </c>
      <c r="E107" s="12" t="s">
        <v>435</v>
      </c>
      <c r="F107" s="12" t="s">
        <v>436</v>
      </c>
      <c r="G107" s="13" t="s">
        <v>28</v>
      </c>
      <c r="H107" s="18"/>
    </row>
    <row r="108" spans="1:8">
      <c r="A108" s="10" t="s">
        <v>437</v>
      </c>
      <c r="B108" s="11" t="s">
        <v>438</v>
      </c>
      <c r="C108" s="10" t="s">
        <v>433</v>
      </c>
      <c r="D108" s="11" t="s">
        <v>434</v>
      </c>
      <c r="E108" s="12" t="s">
        <v>435</v>
      </c>
      <c r="F108" s="12" t="s">
        <v>436</v>
      </c>
      <c r="G108" s="13" t="s">
        <v>28</v>
      </c>
      <c r="H108" s="18"/>
    </row>
    <row r="109" spans="1:8">
      <c r="A109" s="10" t="s">
        <v>439</v>
      </c>
      <c r="B109" s="11" t="s">
        <v>440</v>
      </c>
      <c r="C109" s="10" t="s">
        <v>441</v>
      </c>
      <c r="D109" s="11" t="s">
        <v>442</v>
      </c>
      <c r="E109" s="12" t="s">
        <v>443</v>
      </c>
      <c r="F109" s="10" t="s">
        <v>440</v>
      </c>
      <c r="G109" s="10" t="s">
        <v>393</v>
      </c>
      <c r="H109" s="18"/>
    </row>
    <row r="110" spans="1:8">
      <c r="A110" s="10" t="s">
        <v>444</v>
      </c>
      <c r="B110" s="11" t="s">
        <v>445</v>
      </c>
      <c r="C110" s="10" t="s">
        <v>433</v>
      </c>
      <c r="D110" s="11" t="s">
        <v>434</v>
      </c>
      <c r="E110" s="12" t="s">
        <v>446</v>
      </c>
      <c r="F110" s="10" t="s">
        <v>445</v>
      </c>
      <c r="G110" s="13" t="s">
        <v>28</v>
      </c>
      <c r="H110" s="18"/>
    </row>
    <row r="111" spans="1:8">
      <c r="A111" s="10" t="s">
        <v>447</v>
      </c>
      <c r="B111" s="11" t="s">
        <v>448</v>
      </c>
      <c r="C111" s="10" t="s">
        <v>433</v>
      </c>
      <c r="D111" s="11" t="s">
        <v>434</v>
      </c>
      <c r="E111" s="12" t="s">
        <v>449</v>
      </c>
      <c r="F111" s="10" t="s">
        <v>448</v>
      </c>
      <c r="G111" s="13" t="s">
        <v>28</v>
      </c>
      <c r="H111" s="18"/>
    </row>
    <row r="112" spans="1:8">
      <c r="A112" s="10" t="s">
        <v>450</v>
      </c>
      <c r="B112" s="11" t="s">
        <v>451</v>
      </c>
      <c r="C112" s="10" t="s">
        <v>433</v>
      </c>
      <c r="D112" s="11" t="s">
        <v>434</v>
      </c>
      <c r="E112" s="10" t="s">
        <v>452</v>
      </c>
      <c r="F112" s="10" t="s">
        <v>451</v>
      </c>
      <c r="G112" s="13" t="s">
        <v>28</v>
      </c>
      <c r="H112" s="18"/>
    </row>
    <row r="113" spans="1:8">
      <c r="A113" s="10" t="s">
        <v>453</v>
      </c>
      <c r="B113" s="11" t="s">
        <v>454</v>
      </c>
      <c r="C113" s="10" t="s">
        <v>433</v>
      </c>
      <c r="D113" s="11" t="s">
        <v>434</v>
      </c>
      <c r="E113" s="10" t="s">
        <v>455</v>
      </c>
      <c r="F113" s="10" t="s">
        <v>454</v>
      </c>
      <c r="G113" s="13" t="s">
        <v>28</v>
      </c>
      <c r="H113" s="18"/>
    </row>
    <row r="114" spans="1:8">
      <c r="A114" s="12" t="s">
        <v>456</v>
      </c>
      <c r="B114" s="11" t="s">
        <v>457</v>
      </c>
      <c r="C114" s="10" t="s">
        <v>458</v>
      </c>
      <c r="D114" s="11" t="s">
        <v>459</v>
      </c>
      <c r="E114" s="12" t="s">
        <v>460</v>
      </c>
      <c r="F114" s="12" t="s">
        <v>461</v>
      </c>
      <c r="G114" s="13" t="s">
        <v>462</v>
      </c>
      <c r="H114" s="18"/>
    </row>
    <row r="115" spans="1:8">
      <c r="A115" s="10" t="s">
        <v>463</v>
      </c>
      <c r="B115" s="11" t="s">
        <v>464</v>
      </c>
      <c r="C115" s="10" t="s">
        <v>433</v>
      </c>
      <c r="D115" s="11" t="s">
        <v>434</v>
      </c>
      <c r="E115" s="12" t="s">
        <v>465</v>
      </c>
      <c r="F115" s="10" t="s">
        <v>466</v>
      </c>
      <c r="G115" s="13" t="s">
        <v>28</v>
      </c>
      <c r="H115" s="18"/>
    </row>
    <row r="116" spans="1:8">
      <c r="A116" s="10" t="s">
        <v>467</v>
      </c>
      <c r="B116" s="11" t="s">
        <v>468</v>
      </c>
      <c r="C116" s="10" t="s">
        <v>469</v>
      </c>
      <c r="D116" s="11" t="s">
        <v>470</v>
      </c>
      <c r="E116" s="12" t="s">
        <v>471</v>
      </c>
      <c r="F116" s="12" t="s">
        <v>472</v>
      </c>
      <c r="G116" s="13" t="s">
        <v>14</v>
      </c>
      <c r="H116" s="18"/>
    </row>
    <row r="117" spans="1:8">
      <c r="A117" s="10" t="s">
        <v>473</v>
      </c>
      <c r="B117" s="11" t="s">
        <v>474</v>
      </c>
      <c r="C117" s="10" t="s">
        <v>475</v>
      </c>
      <c r="D117" s="11" t="s">
        <v>476</v>
      </c>
      <c r="E117" s="12" t="s">
        <v>477</v>
      </c>
      <c r="F117" s="12"/>
      <c r="G117" s="25" t="s">
        <v>478</v>
      </c>
      <c r="H117" s="18" t="s">
        <v>479</v>
      </c>
    </row>
    <row r="118" spans="1:8">
      <c r="A118" s="10" t="s">
        <v>480</v>
      </c>
      <c r="B118" s="11" t="s">
        <v>481</v>
      </c>
      <c r="C118" s="10" t="s">
        <v>475</v>
      </c>
      <c r="D118" s="11" t="s">
        <v>476</v>
      </c>
      <c r="E118" s="12" t="s">
        <v>482</v>
      </c>
      <c r="F118" s="12"/>
      <c r="G118" s="25" t="s">
        <v>478</v>
      </c>
      <c r="H118" s="18" t="s">
        <v>479</v>
      </c>
    </row>
    <row r="119" spans="1:8">
      <c r="A119" s="10" t="s">
        <v>483</v>
      </c>
      <c r="B119" s="11" t="s">
        <v>484</v>
      </c>
      <c r="C119" s="10" t="s">
        <v>475</v>
      </c>
      <c r="D119" s="11" t="s">
        <v>476</v>
      </c>
      <c r="E119" s="12" t="s">
        <v>482</v>
      </c>
      <c r="F119" s="12"/>
      <c r="G119" s="25" t="s">
        <v>478</v>
      </c>
      <c r="H119" s="18" t="s">
        <v>479</v>
      </c>
    </row>
    <row r="120" spans="1:8">
      <c r="A120" s="10" t="s">
        <v>485</v>
      </c>
      <c r="B120" s="11" t="s">
        <v>474</v>
      </c>
      <c r="C120" s="10" t="s">
        <v>486</v>
      </c>
      <c r="D120" s="11" t="s">
        <v>487</v>
      </c>
      <c r="E120" s="12" t="s">
        <v>488</v>
      </c>
      <c r="F120" s="12" t="s">
        <v>489</v>
      </c>
      <c r="G120" s="13" t="s">
        <v>28</v>
      </c>
      <c r="H120" s="18" t="s">
        <v>490</v>
      </c>
    </row>
    <row r="121" spans="1:8">
      <c r="A121" s="10" t="s">
        <v>491</v>
      </c>
      <c r="B121" s="11" t="s">
        <v>481</v>
      </c>
      <c r="C121" s="10" t="s">
        <v>486</v>
      </c>
      <c r="D121" s="11" t="s">
        <v>487</v>
      </c>
      <c r="E121" s="12" t="s">
        <v>492</v>
      </c>
      <c r="F121" s="12" t="s">
        <v>493</v>
      </c>
      <c r="G121" s="13" t="s">
        <v>28</v>
      </c>
      <c r="H121" s="18" t="s">
        <v>490</v>
      </c>
    </row>
    <row r="122" spans="1:8">
      <c r="A122" s="10" t="s">
        <v>494</v>
      </c>
      <c r="B122" s="11" t="s">
        <v>484</v>
      </c>
      <c r="C122" s="10" t="s">
        <v>486</v>
      </c>
      <c r="D122" s="11" t="s">
        <v>487</v>
      </c>
      <c r="E122" s="12" t="s">
        <v>495</v>
      </c>
      <c r="F122" s="12" t="s">
        <v>496</v>
      </c>
      <c r="G122" s="13" t="s">
        <v>28</v>
      </c>
      <c r="H122" s="18" t="s">
        <v>490</v>
      </c>
    </row>
    <row r="123" spans="1:8">
      <c r="A123" s="10" t="s">
        <v>497</v>
      </c>
      <c r="B123" s="11" t="s">
        <v>474</v>
      </c>
      <c r="C123" s="10" t="s">
        <v>498</v>
      </c>
      <c r="D123" s="11" t="s">
        <v>499</v>
      </c>
      <c r="E123" s="12" t="s">
        <v>500</v>
      </c>
      <c r="F123" s="12" t="s">
        <v>501</v>
      </c>
      <c r="G123" s="13" t="s">
        <v>14</v>
      </c>
      <c r="H123" s="18" t="s">
        <v>502</v>
      </c>
    </row>
    <row r="124" spans="1:8">
      <c r="A124" s="10" t="s">
        <v>503</v>
      </c>
      <c r="B124" s="11" t="s">
        <v>481</v>
      </c>
      <c r="C124" s="10" t="s">
        <v>498</v>
      </c>
      <c r="D124" s="11" t="s">
        <v>499</v>
      </c>
      <c r="E124" s="12" t="s">
        <v>500</v>
      </c>
      <c r="F124" s="12" t="s">
        <v>501</v>
      </c>
      <c r="G124" s="13" t="s">
        <v>14</v>
      </c>
      <c r="H124" s="18" t="s">
        <v>502</v>
      </c>
    </row>
    <row r="125" spans="1:8">
      <c r="A125" s="10" t="s">
        <v>504</v>
      </c>
      <c r="B125" s="11" t="s">
        <v>484</v>
      </c>
      <c r="C125" s="10" t="s">
        <v>498</v>
      </c>
      <c r="D125" s="11" t="s">
        <v>499</v>
      </c>
      <c r="E125" s="12" t="s">
        <v>500</v>
      </c>
      <c r="F125" s="12" t="s">
        <v>501</v>
      </c>
      <c r="G125" s="13" t="s">
        <v>14</v>
      </c>
      <c r="H125" s="18" t="s">
        <v>502</v>
      </c>
    </row>
    <row r="126" spans="1:8">
      <c r="A126" s="10" t="s">
        <v>505</v>
      </c>
      <c r="B126" s="11" t="s">
        <v>506</v>
      </c>
      <c r="C126" s="10" t="s">
        <v>507</v>
      </c>
      <c r="D126" s="11" t="s">
        <v>508</v>
      </c>
      <c r="E126" s="23" t="s">
        <v>509</v>
      </c>
      <c r="F126" s="12" t="s">
        <v>510</v>
      </c>
      <c r="G126" s="13" t="s">
        <v>511</v>
      </c>
      <c r="H126" s="14"/>
    </row>
    <row r="127" spans="1:8">
      <c r="A127" s="10" t="s">
        <v>512</v>
      </c>
      <c r="B127" s="11" t="s">
        <v>474</v>
      </c>
      <c r="C127" s="10" t="s">
        <v>513</v>
      </c>
      <c r="D127" s="11" t="s">
        <v>508</v>
      </c>
      <c r="E127" s="12" t="s">
        <v>514</v>
      </c>
      <c r="F127" s="12" t="s">
        <v>515</v>
      </c>
      <c r="G127" s="13" t="s">
        <v>28</v>
      </c>
      <c r="H127" s="14" t="s">
        <v>516</v>
      </c>
    </row>
    <row r="128" spans="1:8">
      <c r="A128" s="10" t="s">
        <v>517</v>
      </c>
      <c r="B128" s="11" t="s">
        <v>481</v>
      </c>
      <c r="C128" s="10" t="s">
        <v>513</v>
      </c>
      <c r="D128" s="11" t="s">
        <v>508</v>
      </c>
      <c r="E128" s="12" t="s">
        <v>518</v>
      </c>
      <c r="F128" s="12" t="s">
        <v>519</v>
      </c>
      <c r="G128" s="13" t="s">
        <v>28</v>
      </c>
      <c r="H128" s="14" t="s">
        <v>516</v>
      </c>
    </row>
    <row r="129" spans="1:8">
      <c r="A129" s="10" t="s">
        <v>520</v>
      </c>
      <c r="B129" s="11" t="s">
        <v>484</v>
      </c>
      <c r="C129" s="10" t="s">
        <v>513</v>
      </c>
      <c r="D129" s="11" t="s">
        <v>508</v>
      </c>
      <c r="E129" s="23" t="s">
        <v>521</v>
      </c>
      <c r="F129" s="12" t="s">
        <v>522</v>
      </c>
      <c r="G129" s="13" t="s">
        <v>28</v>
      </c>
      <c r="H129" s="14" t="s">
        <v>516</v>
      </c>
    </row>
    <row r="130" spans="1:8">
      <c r="A130" s="10" t="s">
        <v>523</v>
      </c>
      <c r="B130" s="11" t="s">
        <v>524</v>
      </c>
      <c r="C130" s="10" t="s">
        <v>525</v>
      </c>
      <c r="D130" s="11" t="s">
        <v>526</v>
      </c>
      <c r="E130" s="10" t="s">
        <v>527</v>
      </c>
      <c r="F130" s="12" t="s">
        <v>528</v>
      </c>
      <c r="G130" s="13" t="s">
        <v>14</v>
      </c>
      <c r="H130" s="18"/>
    </row>
    <row r="131" spans="1:8">
      <c r="A131" s="10" t="s">
        <v>529</v>
      </c>
      <c r="B131" s="11" t="s">
        <v>530</v>
      </c>
      <c r="C131" s="10" t="s">
        <v>531</v>
      </c>
      <c r="D131" s="11" t="s">
        <v>532</v>
      </c>
      <c r="E131" s="12" t="s">
        <v>533</v>
      </c>
      <c r="F131" s="12" t="s">
        <v>534</v>
      </c>
      <c r="G131" s="13" t="s">
        <v>14</v>
      </c>
      <c r="H131" s="18" t="s">
        <v>535</v>
      </c>
    </row>
    <row r="132" spans="1:8">
      <c r="A132" s="10" t="s">
        <v>536</v>
      </c>
      <c r="B132" s="11" t="s">
        <v>537</v>
      </c>
      <c r="C132" s="10" t="s">
        <v>538</v>
      </c>
      <c r="D132" s="11" t="s">
        <v>539</v>
      </c>
      <c r="E132" s="12" t="s">
        <v>533</v>
      </c>
      <c r="F132" s="12" t="s">
        <v>534</v>
      </c>
      <c r="G132" s="13" t="s">
        <v>14</v>
      </c>
      <c r="H132" s="18" t="s">
        <v>540</v>
      </c>
    </row>
    <row r="133" spans="1:8">
      <c r="A133" s="10" t="s">
        <v>541</v>
      </c>
      <c r="B133" s="11" t="s">
        <v>542</v>
      </c>
      <c r="C133" s="10" t="s">
        <v>538</v>
      </c>
      <c r="D133" s="11" t="s">
        <v>539</v>
      </c>
      <c r="E133" s="12" t="s">
        <v>533</v>
      </c>
      <c r="F133" s="12" t="s">
        <v>534</v>
      </c>
      <c r="G133" s="13" t="s">
        <v>14</v>
      </c>
      <c r="H133" s="18" t="s">
        <v>543</v>
      </c>
    </row>
    <row r="134" spans="1:8">
      <c r="A134" s="10" t="s">
        <v>544</v>
      </c>
      <c r="B134" s="11" t="s">
        <v>545</v>
      </c>
      <c r="C134" s="10" t="s">
        <v>546</v>
      </c>
      <c r="D134" s="11" t="s">
        <v>547</v>
      </c>
      <c r="E134" s="10" t="s">
        <v>548</v>
      </c>
      <c r="F134" s="10" t="s">
        <v>549</v>
      </c>
      <c r="G134" s="13" t="s">
        <v>14</v>
      </c>
      <c r="H134" s="18"/>
    </row>
    <row r="135" spans="1:8">
      <c r="A135" s="10" t="s">
        <v>550</v>
      </c>
      <c r="B135" s="11" t="s">
        <v>551</v>
      </c>
      <c r="C135" s="10" t="s">
        <v>552</v>
      </c>
      <c r="D135" s="11" t="s">
        <v>553</v>
      </c>
      <c r="E135" s="10" t="s">
        <v>548</v>
      </c>
      <c r="F135" s="10" t="s">
        <v>549</v>
      </c>
      <c r="G135" s="13" t="s">
        <v>14</v>
      </c>
      <c r="H135" s="18"/>
    </row>
    <row r="136" spans="1:8">
      <c r="A136" s="10" t="s">
        <v>554</v>
      </c>
      <c r="B136" s="11" t="s">
        <v>555</v>
      </c>
      <c r="C136" s="10" t="s">
        <v>556</v>
      </c>
      <c r="D136" s="11" t="s">
        <v>557</v>
      </c>
      <c r="E136" s="12" t="s">
        <v>533</v>
      </c>
      <c r="F136" s="12" t="s">
        <v>534</v>
      </c>
      <c r="G136" s="13" t="s">
        <v>14</v>
      </c>
      <c r="H136" s="18"/>
    </row>
    <row r="137" spans="1:8">
      <c r="A137" s="10" t="s">
        <v>558</v>
      </c>
      <c r="B137" s="11" t="s">
        <v>559</v>
      </c>
      <c r="C137" s="10" t="s">
        <v>556</v>
      </c>
      <c r="D137" s="11" t="s">
        <v>557</v>
      </c>
      <c r="E137" s="12" t="s">
        <v>533</v>
      </c>
      <c r="F137" s="12" t="s">
        <v>534</v>
      </c>
      <c r="G137" s="13" t="s">
        <v>14</v>
      </c>
      <c r="H137" s="18" t="s">
        <v>535</v>
      </c>
    </row>
    <row r="138" spans="1:8">
      <c r="A138" s="10" t="s">
        <v>560</v>
      </c>
      <c r="B138" s="11" t="s">
        <v>561</v>
      </c>
      <c r="C138" s="10" t="s">
        <v>562</v>
      </c>
      <c r="D138" s="11" t="s">
        <v>563</v>
      </c>
      <c r="E138" s="12" t="s">
        <v>533</v>
      </c>
      <c r="F138" s="12" t="s">
        <v>534</v>
      </c>
      <c r="G138" s="13" t="s">
        <v>14</v>
      </c>
      <c r="H138" s="18" t="s">
        <v>535</v>
      </c>
    </row>
    <row r="139" spans="1:8">
      <c r="A139" s="10" t="s">
        <v>564</v>
      </c>
      <c r="B139" s="11" t="s">
        <v>565</v>
      </c>
      <c r="C139" s="10" t="s">
        <v>566</v>
      </c>
      <c r="D139" s="11" t="s">
        <v>567</v>
      </c>
      <c r="E139" s="12" t="s">
        <v>533</v>
      </c>
      <c r="F139" s="12" t="s">
        <v>534</v>
      </c>
      <c r="G139" s="13" t="s">
        <v>14</v>
      </c>
      <c r="H139" s="18" t="s">
        <v>535</v>
      </c>
    </row>
    <row r="140" spans="1:8">
      <c r="A140" s="10" t="s">
        <v>568</v>
      </c>
      <c r="B140" s="11" t="s">
        <v>569</v>
      </c>
      <c r="C140" s="10" t="s">
        <v>570</v>
      </c>
      <c r="D140" s="11" t="s">
        <v>571</v>
      </c>
      <c r="E140" s="10" t="s">
        <v>572</v>
      </c>
      <c r="F140" s="10" t="s">
        <v>573</v>
      </c>
      <c r="G140" s="13" t="s">
        <v>14</v>
      </c>
      <c r="H140" s="18" t="s">
        <v>574</v>
      </c>
    </row>
    <row r="141" spans="1:8">
      <c r="A141" s="10" t="s">
        <v>575</v>
      </c>
      <c r="B141" s="11" t="s">
        <v>576</v>
      </c>
      <c r="C141" s="10" t="s">
        <v>577</v>
      </c>
      <c r="D141" s="11" t="s">
        <v>578</v>
      </c>
      <c r="E141" s="12" t="s">
        <v>572</v>
      </c>
      <c r="F141" s="12" t="s">
        <v>573</v>
      </c>
      <c r="G141" s="13" t="s">
        <v>14</v>
      </c>
      <c r="H141" s="18"/>
    </row>
    <row r="142" spans="1:8">
      <c r="A142" s="10" t="s">
        <v>579</v>
      </c>
      <c r="B142" s="11" t="s">
        <v>580</v>
      </c>
      <c r="C142" s="10" t="s">
        <v>581</v>
      </c>
      <c r="D142" s="11" t="s">
        <v>582</v>
      </c>
      <c r="E142" s="12" t="s">
        <v>583</v>
      </c>
      <c r="F142" s="12" t="s">
        <v>584</v>
      </c>
      <c r="G142" s="13" t="s">
        <v>14</v>
      </c>
      <c r="H142" s="18"/>
    </row>
    <row r="143" spans="1:8">
      <c r="A143" s="10" t="s">
        <v>585</v>
      </c>
      <c r="B143" s="11" t="s">
        <v>586</v>
      </c>
      <c r="C143" s="10" t="s">
        <v>587</v>
      </c>
      <c r="D143" s="11" t="s">
        <v>588</v>
      </c>
      <c r="E143" s="12" t="s">
        <v>572</v>
      </c>
      <c r="F143" s="12" t="s">
        <v>573</v>
      </c>
      <c r="G143" s="13" t="s">
        <v>14</v>
      </c>
      <c r="H143" s="18" t="s">
        <v>589</v>
      </c>
    </row>
    <row r="144" spans="1:8">
      <c r="A144" s="10" t="s">
        <v>590</v>
      </c>
      <c r="B144" s="11" t="s">
        <v>591</v>
      </c>
      <c r="C144" s="10" t="s">
        <v>581</v>
      </c>
      <c r="D144" s="11" t="s">
        <v>582</v>
      </c>
      <c r="E144" s="12" t="s">
        <v>583</v>
      </c>
      <c r="F144" s="12" t="s">
        <v>584</v>
      </c>
      <c r="G144" s="13" t="s">
        <v>14</v>
      </c>
      <c r="H144" s="18" t="s">
        <v>592</v>
      </c>
    </row>
    <row r="145" spans="1:8">
      <c r="A145" s="10" t="s">
        <v>593</v>
      </c>
      <c r="B145" s="11" t="s">
        <v>594</v>
      </c>
      <c r="C145" s="10" t="s">
        <v>595</v>
      </c>
      <c r="D145" s="11" t="s">
        <v>181</v>
      </c>
      <c r="E145" s="10" t="s">
        <v>596</v>
      </c>
      <c r="F145" s="10" t="s">
        <v>597</v>
      </c>
      <c r="G145" s="13" t="s">
        <v>14</v>
      </c>
      <c r="H145" s="18"/>
    </row>
    <row r="146" spans="1:8">
      <c r="A146" s="10" t="s">
        <v>598</v>
      </c>
      <c r="B146" s="11" t="s">
        <v>599</v>
      </c>
      <c r="C146" s="10" t="s">
        <v>595</v>
      </c>
      <c r="D146" s="11" t="s">
        <v>600</v>
      </c>
      <c r="E146" s="12" t="s">
        <v>601</v>
      </c>
      <c r="F146" s="12" t="s">
        <v>602</v>
      </c>
      <c r="G146" s="13" t="s">
        <v>14</v>
      </c>
      <c r="H146" s="18"/>
    </row>
    <row r="147" spans="1:8">
      <c r="A147" s="10" t="s">
        <v>603</v>
      </c>
      <c r="B147" s="11" t="s">
        <v>604</v>
      </c>
      <c r="C147" s="10"/>
      <c r="D147" s="11"/>
      <c r="E147" s="12" t="s">
        <v>605</v>
      </c>
      <c r="F147" s="12" t="s">
        <v>606</v>
      </c>
      <c r="G147" s="13" t="s">
        <v>607</v>
      </c>
      <c r="H147" s="18"/>
    </row>
    <row r="148" spans="1:8">
      <c r="A148" s="10" t="s">
        <v>608</v>
      </c>
      <c r="B148" s="11" t="s">
        <v>609</v>
      </c>
      <c r="C148" s="10" t="s">
        <v>610</v>
      </c>
      <c r="D148" s="11" t="s">
        <v>611</v>
      </c>
      <c r="E148" s="12" t="s">
        <v>572</v>
      </c>
      <c r="F148" s="12" t="s">
        <v>573</v>
      </c>
      <c r="G148" s="13" t="s">
        <v>14</v>
      </c>
      <c r="H148" s="18"/>
    </row>
    <row r="149" spans="1:8">
      <c r="A149" s="10" t="s">
        <v>612</v>
      </c>
      <c r="B149" s="11" t="s">
        <v>613</v>
      </c>
      <c r="C149" s="10" t="s">
        <v>614</v>
      </c>
      <c r="D149" s="11" t="s">
        <v>615</v>
      </c>
      <c r="E149" s="10" t="s">
        <v>616</v>
      </c>
      <c r="F149" s="10" t="s">
        <v>617</v>
      </c>
      <c r="G149" s="13" t="s">
        <v>14</v>
      </c>
      <c r="H149" s="18"/>
    </row>
    <row r="150" spans="1:8">
      <c r="A150" s="10" t="s">
        <v>618</v>
      </c>
      <c r="B150" s="11" t="s">
        <v>619</v>
      </c>
      <c r="C150" s="10" t="s">
        <v>620</v>
      </c>
      <c r="D150" s="11" t="s">
        <v>621</v>
      </c>
      <c r="E150" s="12" t="s">
        <v>622</v>
      </c>
      <c r="F150" s="12" t="s">
        <v>623</v>
      </c>
      <c r="G150" s="13" t="s">
        <v>14</v>
      </c>
      <c r="H150" s="18"/>
    </row>
    <row r="151" spans="1:8">
      <c r="A151" s="10" t="s">
        <v>624</v>
      </c>
      <c r="B151" s="11" t="s">
        <v>625</v>
      </c>
      <c r="C151" s="10" t="s">
        <v>626</v>
      </c>
      <c r="D151" s="11" t="s">
        <v>627</v>
      </c>
      <c r="E151" s="10" t="s">
        <v>628</v>
      </c>
      <c r="F151" s="12" t="s">
        <v>629</v>
      </c>
      <c r="G151" s="13" t="s">
        <v>630</v>
      </c>
      <c r="H151" s="20"/>
    </row>
    <row r="152" spans="1:8">
      <c r="A152" s="10" t="s">
        <v>631</v>
      </c>
      <c r="B152" s="11" t="s">
        <v>632</v>
      </c>
      <c r="C152" s="10" t="s">
        <v>633</v>
      </c>
      <c r="D152" s="11" t="s">
        <v>634</v>
      </c>
      <c r="E152" s="12" t="s">
        <v>605</v>
      </c>
      <c r="F152" s="12" t="s">
        <v>606</v>
      </c>
      <c r="G152" s="13" t="s">
        <v>14</v>
      </c>
      <c r="H152" s="18"/>
    </row>
    <row r="153" spans="1:8">
      <c r="A153" s="10" t="s">
        <v>635</v>
      </c>
      <c r="B153" s="11" t="s">
        <v>632</v>
      </c>
      <c r="C153" s="10" t="s">
        <v>636</v>
      </c>
      <c r="D153" s="11" t="s">
        <v>637</v>
      </c>
      <c r="E153" s="12" t="s">
        <v>638</v>
      </c>
      <c r="F153" s="12" t="s">
        <v>639</v>
      </c>
      <c r="G153" s="13" t="s">
        <v>14</v>
      </c>
      <c r="H153" s="18" t="s">
        <v>640</v>
      </c>
    </row>
    <row r="155" spans="1:8">
      <c r="F155" s="26"/>
    </row>
    <row r="156" spans="1:8">
      <c r="F156" s="26"/>
    </row>
    <row r="157" spans="1:8">
      <c r="F157" s="26"/>
    </row>
    <row r="158" spans="1:8">
      <c r="F158" s="26"/>
    </row>
    <row r="159" spans="1:8">
      <c r="F159" s="26"/>
    </row>
    <row r="160" spans="1:8">
      <c r="F160" s="26"/>
    </row>
    <row r="161" spans="6:6">
      <c r="F161" s="26"/>
    </row>
    <row r="162" spans="6:6">
      <c r="F162" s="26"/>
    </row>
    <row r="163" spans="6:6">
      <c r="F163" s="26"/>
    </row>
    <row r="164" spans="6:6">
      <c r="F164" s="26"/>
    </row>
    <row r="165" spans="6:6">
      <c r="F165" s="26"/>
    </row>
    <row r="166" spans="6:6">
      <c r="F166" s="26"/>
    </row>
    <row r="167" spans="6:6">
      <c r="F167" s="26"/>
    </row>
    <row r="168" spans="6:6">
      <c r="F168" s="26"/>
    </row>
    <row r="169" spans="6:6">
      <c r="F169" s="26"/>
    </row>
    <row r="170" spans="6:6">
      <c r="F170" s="26"/>
    </row>
    <row r="171" spans="6:6">
      <c r="F171" s="26"/>
    </row>
    <row r="172" spans="6:6">
      <c r="F172" s="26"/>
    </row>
    <row r="173" spans="6:6">
      <c r="F173" s="26"/>
    </row>
    <row r="174" spans="6:6">
      <c r="F174" s="26"/>
    </row>
    <row r="175" spans="6:6">
      <c r="F175" s="26"/>
    </row>
    <row r="176" spans="6:6">
      <c r="F176" s="26"/>
    </row>
    <row r="177" spans="6:6">
      <c r="F177" s="26"/>
    </row>
    <row r="178" spans="6:6">
      <c r="F178" s="26"/>
    </row>
    <row r="179" spans="6:6">
      <c r="F179" s="26"/>
    </row>
    <row r="180" spans="6:6">
      <c r="F180" s="26"/>
    </row>
    <row r="181" spans="6:6">
      <c r="F181" s="26"/>
    </row>
    <row r="182" spans="6:6">
      <c r="F182" s="26"/>
    </row>
    <row r="183" spans="6:6">
      <c r="F183" s="26"/>
    </row>
    <row r="184" spans="6:6">
      <c r="F184" s="26"/>
    </row>
    <row r="185" spans="6:6">
      <c r="F185" s="26"/>
    </row>
    <row r="186" spans="6:6">
      <c r="F186" s="26"/>
    </row>
    <row r="187" spans="6:6">
      <c r="F187" s="26"/>
    </row>
    <row r="188" spans="6:6">
      <c r="F188" s="26"/>
    </row>
    <row r="189" spans="6:6">
      <c r="F189" s="26"/>
    </row>
    <row r="190" spans="6:6">
      <c r="F190" s="26"/>
    </row>
    <row r="191" spans="6:6">
      <c r="F191" s="26"/>
    </row>
    <row r="192" spans="6:6">
      <c r="F192" s="26"/>
    </row>
    <row r="193" spans="6:6">
      <c r="F193" s="26"/>
    </row>
    <row r="194" spans="6:6">
      <c r="F194" s="26"/>
    </row>
    <row r="195" spans="6:6">
      <c r="F195" s="26"/>
    </row>
    <row r="196" spans="6:6">
      <c r="F196" s="26"/>
    </row>
    <row r="197" spans="6:6">
      <c r="F197" s="26"/>
    </row>
    <row r="198" spans="6:6">
      <c r="F198" s="26"/>
    </row>
    <row r="199" spans="6:6">
      <c r="F199" s="26"/>
    </row>
    <row r="200" spans="6:6">
      <c r="F200" s="26"/>
    </row>
    <row r="201" spans="6:6">
      <c r="F201" s="26"/>
    </row>
    <row r="202" spans="6:6">
      <c r="F202" s="26"/>
    </row>
    <row r="203" spans="6:6">
      <c r="F203" s="26"/>
    </row>
    <row r="204" spans="6:6">
      <c r="F204" s="26"/>
    </row>
    <row r="205" spans="6:6">
      <c r="F205" s="26"/>
    </row>
    <row r="206" spans="6:6">
      <c r="F206" s="26"/>
    </row>
    <row r="207" spans="6:6">
      <c r="F207" s="26"/>
    </row>
    <row r="208" spans="6:6">
      <c r="F208" s="26"/>
    </row>
    <row r="209" spans="6:6">
      <c r="F209" s="26"/>
    </row>
    <row r="210" spans="6:6">
      <c r="F210" s="26"/>
    </row>
    <row r="211" spans="6:6">
      <c r="F211" s="26"/>
    </row>
    <row r="212" spans="6:6">
      <c r="F212" s="26"/>
    </row>
    <row r="213" spans="6:6">
      <c r="F213" s="26"/>
    </row>
    <row r="214" spans="6:6">
      <c r="F214" s="26"/>
    </row>
    <row r="215" spans="6:6">
      <c r="F215" s="26"/>
    </row>
    <row r="216" spans="6:6">
      <c r="F216" s="26"/>
    </row>
    <row r="217" spans="6:6">
      <c r="F217" s="26"/>
    </row>
    <row r="218" spans="6:6">
      <c r="F218" s="26"/>
    </row>
    <row r="219" spans="6:6">
      <c r="F219" s="26"/>
    </row>
    <row r="220" spans="6:6">
      <c r="F220" s="26"/>
    </row>
    <row r="221" spans="6:6">
      <c r="F221" s="26"/>
    </row>
    <row r="222" spans="6:6">
      <c r="F222" s="26"/>
    </row>
    <row r="223" spans="6:6">
      <c r="F223" s="26"/>
    </row>
    <row r="224" spans="6:6">
      <c r="F224" s="26"/>
    </row>
    <row r="225" spans="6:6">
      <c r="F225" s="26"/>
    </row>
    <row r="226" spans="6:6">
      <c r="F226" s="26"/>
    </row>
    <row r="227" spans="6:6">
      <c r="F227" s="26"/>
    </row>
    <row r="228" spans="6:6">
      <c r="F228" s="26"/>
    </row>
    <row r="229" spans="6:6">
      <c r="F229" s="26"/>
    </row>
    <row r="230" spans="6:6">
      <c r="F230" s="26"/>
    </row>
    <row r="231" spans="6:6">
      <c r="F231" s="26"/>
    </row>
    <row r="232" spans="6:6">
      <c r="F232" s="26"/>
    </row>
    <row r="233" spans="6:6">
      <c r="F233" s="26"/>
    </row>
    <row r="234" spans="6:6">
      <c r="F234" s="26"/>
    </row>
    <row r="235" spans="6:6">
      <c r="F235" s="26"/>
    </row>
    <row r="236" spans="6:6">
      <c r="F236" s="26"/>
    </row>
    <row r="237" spans="6:6">
      <c r="F237" s="26"/>
    </row>
    <row r="238" spans="6:6">
      <c r="F238" s="26"/>
    </row>
    <row r="239" spans="6:6">
      <c r="F239" s="26"/>
    </row>
    <row r="240" spans="6:6">
      <c r="F240" s="26"/>
    </row>
    <row r="241" spans="6:6">
      <c r="F241" s="26"/>
    </row>
    <row r="242" spans="6:6">
      <c r="F242" s="26"/>
    </row>
    <row r="243" spans="6:6">
      <c r="F243" s="26"/>
    </row>
    <row r="244" spans="6:6">
      <c r="F244" s="26"/>
    </row>
    <row r="245" spans="6:6">
      <c r="F245" s="26"/>
    </row>
    <row r="246" spans="6:6">
      <c r="F246" s="26"/>
    </row>
    <row r="247" spans="6:6">
      <c r="F247" s="26"/>
    </row>
    <row r="248" spans="6:6">
      <c r="F248" s="26"/>
    </row>
    <row r="249" spans="6:6">
      <c r="F249" s="26"/>
    </row>
    <row r="250" spans="6:6">
      <c r="F250" s="26"/>
    </row>
    <row r="251" spans="6:6">
      <c r="F251" s="26"/>
    </row>
    <row r="252" spans="6:6">
      <c r="F252" s="26"/>
    </row>
    <row r="253" spans="6:6">
      <c r="F253" s="26"/>
    </row>
    <row r="254" spans="6:6">
      <c r="F254" s="26"/>
    </row>
    <row r="255" spans="6:6">
      <c r="F255" s="26"/>
    </row>
    <row r="256" spans="6:6">
      <c r="F256" s="26"/>
    </row>
    <row r="257" spans="5:6">
      <c r="F257" s="26"/>
    </row>
    <row r="258" spans="5:6">
      <c r="F258" s="26"/>
    </row>
    <row r="259" spans="5:6">
      <c r="F259" s="26"/>
    </row>
    <row r="260" spans="5:6">
      <c r="E260" s="26"/>
      <c r="F260" s="26"/>
    </row>
    <row r="261" spans="5:6">
      <c r="E261" s="26"/>
      <c r="F261" s="26"/>
    </row>
    <row r="262" spans="5:6">
      <c r="E262" s="26"/>
      <c r="F262" s="26"/>
    </row>
    <row r="263" spans="5:6">
      <c r="E263" s="26"/>
      <c r="F263" s="26"/>
    </row>
    <row r="264" spans="5:6">
      <c r="E264" s="26"/>
      <c r="F264" s="26"/>
    </row>
    <row r="265" spans="5:6">
      <c r="E265" s="26"/>
      <c r="F265" s="26"/>
    </row>
    <row r="266" spans="5:6">
      <c r="E266" s="26"/>
      <c r="F266" s="26"/>
    </row>
    <row r="267" spans="5:6">
      <c r="E267" s="26"/>
      <c r="F267" s="26"/>
    </row>
    <row r="268" spans="5:6">
      <c r="E268" s="26"/>
      <c r="F268" s="26"/>
    </row>
    <row r="269" spans="5:6">
      <c r="E269" s="26"/>
      <c r="F269" s="26"/>
    </row>
    <row r="270" spans="5:6">
      <c r="E270" s="26"/>
      <c r="F270" s="26"/>
    </row>
    <row r="271" spans="5:6">
      <c r="E271" s="26"/>
      <c r="F271" s="26"/>
    </row>
    <row r="272" spans="5:6">
      <c r="E272" s="26"/>
      <c r="F272" s="26"/>
    </row>
    <row r="273" spans="5:6">
      <c r="E273" s="26"/>
      <c r="F273" s="26"/>
    </row>
    <row r="274" spans="5:6">
      <c r="E274" s="26"/>
      <c r="F274" s="26"/>
    </row>
    <row r="275" spans="5:6">
      <c r="E275" s="26"/>
      <c r="F275" s="26"/>
    </row>
    <row r="276" spans="5:6">
      <c r="E276" s="26"/>
      <c r="F276" s="26"/>
    </row>
    <row r="277" spans="5:6">
      <c r="E277" s="26"/>
      <c r="F277" s="26"/>
    </row>
    <row r="278" spans="5:6">
      <c r="E278" s="26"/>
      <c r="F278" s="26"/>
    </row>
    <row r="279" spans="5:6">
      <c r="E279" s="26"/>
      <c r="F279" s="26"/>
    </row>
    <row r="280" spans="5:6">
      <c r="E280" s="26"/>
      <c r="F280" s="26"/>
    </row>
    <row r="281" spans="5:6">
      <c r="E281" s="26"/>
      <c r="F281" s="26"/>
    </row>
    <row r="282" spans="5:6">
      <c r="E282" s="26"/>
      <c r="F282" s="26"/>
    </row>
    <row r="283" spans="5:6">
      <c r="E283" s="26"/>
      <c r="F283" s="26"/>
    </row>
    <row r="284" spans="5:6">
      <c r="E284" s="26"/>
      <c r="F284" s="26"/>
    </row>
    <row r="285" spans="5:6">
      <c r="E285" s="26"/>
      <c r="F285" s="26"/>
    </row>
    <row r="286" spans="5:6">
      <c r="E286" s="26"/>
      <c r="F286" s="26"/>
    </row>
    <row r="287" spans="5:6">
      <c r="E287" s="26"/>
      <c r="F287" s="26"/>
    </row>
    <row r="288" spans="5:6">
      <c r="E288" s="26"/>
      <c r="F288" s="26"/>
    </row>
    <row r="289" spans="5:6">
      <c r="E289" s="26"/>
      <c r="F289" s="26"/>
    </row>
    <row r="290" spans="5:6">
      <c r="E290" s="26"/>
      <c r="F290" s="26"/>
    </row>
    <row r="291" spans="5:6">
      <c r="E291" s="26"/>
      <c r="F291" s="26"/>
    </row>
    <row r="292" spans="5:6">
      <c r="E292" s="26"/>
      <c r="F292" s="26"/>
    </row>
    <row r="293" spans="5:6">
      <c r="E293" s="26"/>
      <c r="F293" s="26"/>
    </row>
    <row r="294" spans="5:6">
      <c r="E294" s="26"/>
      <c r="F294" s="26"/>
    </row>
    <row r="295" spans="5:6">
      <c r="E295" s="26"/>
      <c r="F295" s="26"/>
    </row>
    <row r="296" spans="5:6">
      <c r="E296" s="26"/>
      <c r="F296" s="26"/>
    </row>
    <row r="297" spans="5:6">
      <c r="E297" s="26"/>
      <c r="F297" s="26"/>
    </row>
    <row r="298" spans="5:6">
      <c r="E298" s="26"/>
      <c r="F298" s="26"/>
    </row>
    <row r="299" spans="5:6">
      <c r="E299" s="26"/>
      <c r="F299" s="26"/>
    </row>
    <row r="300" spans="5:6">
      <c r="E300" s="26"/>
      <c r="F300" s="26"/>
    </row>
    <row r="301" spans="5:6">
      <c r="E301" s="26"/>
      <c r="F301" s="26"/>
    </row>
    <row r="302" spans="5:6">
      <c r="E302" s="26"/>
      <c r="F302" s="26"/>
    </row>
    <row r="303" spans="5:6">
      <c r="E303" s="26"/>
      <c r="F303" s="26"/>
    </row>
    <row r="304" spans="5:6">
      <c r="E304" s="26"/>
      <c r="F304" s="26"/>
    </row>
    <row r="305" spans="5:6">
      <c r="E305" s="26"/>
      <c r="F305" s="26"/>
    </row>
    <row r="306" spans="5:6">
      <c r="E306" s="26"/>
      <c r="F306" s="26"/>
    </row>
    <row r="307" spans="5:6">
      <c r="E307" s="26"/>
      <c r="F307" s="26"/>
    </row>
    <row r="308" spans="5:6">
      <c r="E308" s="26"/>
      <c r="F308" s="26"/>
    </row>
    <row r="309" spans="5:6">
      <c r="E309" s="26"/>
      <c r="F309" s="26"/>
    </row>
    <row r="310" spans="5:6">
      <c r="E310" s="26"/>
      <c r="F310" s="26"/>
    </row>
    <row r="311" spans="5:6">
      <c r="E311" s="26"/>
      <c r="F311" s="26"/>
    </row>
    <row r="312" spans="5:6">
      <c r="E312" s="26"/>
      <c r="F312" s="26"/>
    </row>
    <row r="313" spans="5:6">
      <c r="E313" s="26"/>
      <c r="F313" s="26"/>
    </row>
    <row r="314" spans="5:6">
      <c r="E314" s="26"/>
      <c r="F314" s="26"/>
    </row>
    <row r="315" spans="5:6">
      <c r="E315" s="26"/>
      <c r="F315" s="26"/>
    </row>
    <row r="316" spans="5:6">
      <c r="E316" s="26"/>
      <c r="F316" s="26"/>
    </row>
    <row r="317" spans="5:6">
      <c r="E317" s="26"/>
      <c r="F317" s="26"/>
    </row>
    <row r="318" spans="5:6">
      <c r="E318" s="26"/>
      <c r="F318" s="26"/>
    </row>
    <row r="319" spans="5:6">
      <c r="E319" s="26"/>
      <c r="F319" s="26"/>
    </row>
    <row r="320" spans="5:6">
      <c r="E320" s="26"/>
      <c r="F320" s="26"/>
    </row>
    <row r="321" spans="5:6">
      <c r="E321" s="26"/>
      <c r="F321" s="26"/>
    </row>
    <row r="322" spans="5:6">
      <c r="E322" s="26"/>
      <c r="F322" s="26"/>
    </row>
    <row r="323" spans="5:6">
      <c r="E323" s="26"/>
      <c r="F323" s="26"/>
    </row>
    <row r="324" spans="5:6">
      <c r="E324" s="26"/>
      <c r="F324" s="26"/>
    </row>
    <row r="325" spans="5:6">
      <c r="E325" s="26"/>
      <c r="F325" s="26"/>
    </row>
    <row r="326" spans="5:6">
      <c r="E326" s="26"/>
      <c r="F326" s="26"/>
    </row>
    <row r="327" spans="5:6">
      <c r="E327" s="26"/>
      <c r="F327" s="26"/>
    </row>
    <row r="328" spans="5:6">
      <c r="E328" s="26"/>
      <c r="F328" s="26"/>
    </row>
    <row r="329" spans="5:6">
      <c r="E329" s="26"/>
      <c r="F329" s="26"/>
    </row>
    <row r="330" spans="5:6">
      <c r="E330" s="26"/>
      <c r="F330" s="26"/>
    </row>
    <row r="331" spans="5:6">
      <c r="E331" s="26"/>
      <c r="F331" s="26"/>
    </row>
    <row r="332" spans="5:6">
      <c r="E332" s="26"/>
      <c r="F332" s="26"/>
    </row>
    <row r="333" spans="5:6">
      <c r="E333" s="26"/>
      <c r="F333" s="26"/>
    </row>
    <row r="334" spans="5:6">
      <c r="E334" s="26"/>
      <c r="F334" s="26"/>
    </row>
    <row r="335" spans="5:6">
      <c r="E335" s="26"/>
      <c r="F335" s="26"/>
    </row>
    <row r="336" spans="5:6">
      <c r="E336" s="26"/>
      <c r="F336" s="26"/>
    </row>
    <row r="337" spans="5:6">
      <c r="E337" s="26"/>
      <c r="F337" s="26"/>
    </row>
    <row r="338" spans="5:6">
      <c r="E338" s="26"/>
      <c r="F338" s="26"/>
    </row>
    <row r="339" spans="5:6">
      <c r="E339" s="26"/>
      <c r="F339" s="26"/>
    </row>
    <row r="340" spans="5:6">
      <c r="E340" s="26"/>
      <c r="F340" s="26"/>
    </row>
    <row r="341" spans="5:6">
      <c r="E341" s="26"/>
      <c r="F341" s="26"/>
    </row>
    <row r="342" spans="5:6">
      <c r="E342" s="26"/>
      <c r="F342" s="26"/>
    </row>
    <row r="343" spans="5:6">
      <c r="E343" s="26"/>
      <c r="F343" s="26"/>
    </row>
    <row r="344" spans="5:6">
      <c r="E344" s="26"/>
      <c r="F344" s="26"/>
    </row>
    <row r="345" spans="5:6">
      <c r="E345" s="26"/>
      <c r="F345" s="26"/>
    </row>
    <row r="346" spans="5:6">
      <c r="E346" s="26"/>
      <c r="F346" s="26"/>
    </row>
    <row r="347" spans="5:6">
      <c r="E347" s="26"/>
      <c r="F347" s="26"/>
    </row>
    <row r="348" spans="5:6">
      <c r="E348" s="26"/>
      <c r="F348" s="26"/>
    </row>
    <row r="349" spans="5:6">
      <c r="E349" s="26"/>
      <c r="F349" s="26"/>
    </row>
    <row r="350" spans="5:6">
      <c r="E350" s="26"/>
      <c r="F350" s="26"/>
    </row>
    <row r="351" spans="5:6">
      <c r="E351" s="26"/>
      <c r="F351" s="26"/>
    </row>
    <row r="352" spans="5:6">
      <c r="E352" s="26"/>
      <c r="F352" s="26"/>
    </row>
    <row r="353" spans="5:6">
      <c r="E353" s="26"/>
      <c r="F353" s="26"/>
    </row>
    <row r="354" spans="5:6">
      <c r="E354" s="26"/>
      <c r="F354" s="26"/>
    </row>
    <row r="355" spans="5:6">
      <c r="E355" s="26"/>
      <c r="F355" s="26"/>
    </row>
    <row r="356" spans="5:6">
      <c r="E356" s="26"/>
      <c r="F356" s="26"/>
    </row>
    <row r="357" spans="5:6">
      <c r="E357" s="26"/>
      <c r="F357" s="26"/>
    </row>
    <row r="358" spans="5:6">
      <c r="E358" s="26"/>
      <c r="F358" s="26"/>
    </row>
    <row r="359" spans="5:6">
      <c r="E359" s="26"/>
      <c r="F359" s="26"/>
    </row>
    <row r="360" spans="5:6">
      <c r="E360" s="26"/>
      <c r="F360" s="26"/>
    </row>
    <row r="361" spans="5:6">
      <c r="E361" s="26"/>
      <c r="F361" s="26"/>
    </row>
    <row r="362" spans="5:6">
      <c r="E362" s="26"/>
      <c r="F362" s="26"/>
    </row>
    <row r="363" spans="5:6">
      <c r="E363" s="26"/>
      <c r="F363" s="26"/>
    </row>
    <row r="364" spans="5:6">
      <c r="E364" s="26"/>
      <c r="F364" s="26"/>
    </row>
    <row r="365" spans="5:6">
      <c r="E365" s="26"/>
      <c r="F365" s="26"/>
    </row>
    <row r="366" spans="5:6">
      <c r="E366" s="26"/>
      <c r="F366" s="26"/>
    </row>
    <row r="367" spans="5:6">
      <c r="E367" s="26"/>
      <c r="F367" s="26"/>
    </row>
    <row r="368" spans="5:6">
      <c r="E368" s="26"/>
      <c r="F368" s="26"/>
    </row>
    <row r="369" spans="5:6">
      <c r="E369" s="26"/>
      <c r="F369" s="26"/>
    </row>
    <row r="370" spans="5:6">
      <c r="E370" s="26"/>
      <c r="F370" s="26"/>
    </row>
    <row r="371" spans="5:6">
      <c r="E371" s="26"/>
      <c r="F371" s="26"/>
    </row>
    <row r="372" spans="5:6">
      <c r="E372" s="26"/>
      <c r="F372" s="26"/>
    </row>
    <row r="373" spans="5:6">
      <c r="E373" s="26"/>
      <c r="F373" s="26"/>
    </row>
    <row r="374" spans="5:6">
      <c r="E374" s="26"/>
      <c r="F374" s="26"/>
    </row>
    <row r="375" spans="5:6">
      <c r="E375" s="26"/>
      <c r="F375" s="26"/>
    </row>
    <row r="376" spans="5:6">
      <c r="E376" s="26"/>
      <c r="F376" s="26"/>
    </row>
    <row r="377" spans="5:6">
      <c r="E377" s="26"/>
      <c r="F377" s="26"/>
    </row>
    <row r="378" spans="5:6">
      <c r="E378" s="26"/>
      <c r="F378" s="26"/>
    </row>
    <row r="379" spans="5:6">
      <c r="E379" s="26"/>
      <c r="F379" s="26"/>
    </row>
    <row r="380" spans="5:6">
      <c r="E380" s="26"/>
      <c r="F380" s="26"/>
    </row>
    <row r="381" spans="5:6">
      <c r="E381" s="26"/>
      <c r="F381" s="26"/>
    </row>
    <row r="382" spans="5:6">
      <c r="E382" s="26"/>
      <c r="F382" s="26"/>
    </row>
    <row r="383" spans="5:6">
      <c r="E383" s="26"/>
      <c r="F383" s="26"/>
    </row>
    <row r="384" spans="5:6">
      <c r="E384" s="26"/>
      <c r="F384" s="26"/>
    </row>
    <row r="385" spans="5:6">
      <c r="E385" s="26"/>
      <c r="F385" s="26"/>
    </row>
    <row r="386" spans="5:6">
      <c r="E386" s="26"/>
      <c r="F386" s="26"/>
    </row>
    <row r="387" spans="5:6">
      <c r="E387" s="26"/>
      <c r="F387" s="26"/>
    </row>
    <row r="388" spans="5:6">
      <c r="E388" s="26"/>
      <c r="F388" s="26"/>
    </row>
    <row r="389" spans="5:6">
      <c r="E389" s="26"/>
      <c r="F389" s="26"/>
    </row>
    <row r="390" spans="5:6">
      <c r="E390" s="26"/>
      <c r="F390" s="26"/>
    </row>
    <row r="391" spans="5:6">
      <c r="E391" s="26"/>
      <c r="F391" s="26"/>
    </row>
    <row r="392" spans="5:6">
      <c r="E392" s="26"/>
      <c r="F392" s="26"/>
    </row>
    <row r="393" spans="5:6">
      <c r="E393" s="26"/>
      <c r="F393" s="26"/>
    </row>
    <row r="394" spans="5:6">
      <c r="E394" s="26"/>
      <c r="F394" s="26"/>
    </row>
    <row r="395" spans="5:6">
      <c r="E395" s="26"/>
      <c r="F395" s="26"/>
    </row>
    <row r="396" spans="5:6">
      <c r="E396" s="26"/>
      <c r="F396" s="26"/>
    </row>
    <row r="397" spans="5:6">
      <c r="E397" s="26"/>
      <c r="F397" s="26"/>
    </row>
    <row r="398" spans="5:6">
      <c r="E398" s="26"/>
      <c r="F398" s="26"/>
    </row>
    <row r="399" spans="5:6">
      <c r="E399" s="26"/>
      <c r="F399" s="26"/>
    </row>
    <row r="400" spans="5:6">
      <c r="E400" s="26"/>
      <c r="F400" s="26"/>
    </row>
    <row r="401" spans="5:6">
      <c r="E401" s="26"/>
      <c r="F401" s="26"/>
    </row>
    <row r="402" spans="5:6">
      <c r="E402" s="26"/>
      <c r="F402" s="26"/>
    </row>
    <row r="403" spans="5:6">
      <c r="E403" s="26"/>
      <c r="F403" s="26"/>
    </row>
    <row r="404" spans="5:6">
      <c r="E404" s="26"/>
      <c r="F404" s="26"/>
    </row>
    <row r="405" spans="5:6">
      <c r="E405" s="26"/>
      <c r="F405" s="26"/>
    </row>
    <row r="406" spans="5:6">
      <c r="E406" s="26"/>
      <c r="F406" s="26"/>
    </row>
    <row r="407" spans="5:6">
      <c r="E407" s="26"/>
      <c r="F407" s="26"/>
    </row>
    <row r="408" spans="5:6">
      <c r="E408" s="26"/>
      <c r="F408" s="26"/>
    </row>
    <row r="409" spans="5:6">
      <c r="E409" s="26"/>
      <c r="F409" s="26"/>
    </row>
    <row r="410" spans="5:6">
      <c r="E410" s="26"/>
      <c r="F410" s="26"/>
    </row>
    <row r="411" spans="5:6">
      <c r="E411" s="26"/>
      <c r="F411" s="26"/>
    </row>
    <row r="412" spans="5:6">
      <c r="E412" s="26"/>
      <c r="F412" s="26"/>
    </row>
    <row r="413" spans="5:6">
      <c r="E413" s="26"/>
      <c r="F413" s="26"/>
    </row>
    <row r="414" spans="5:6">
      <c r="E414" s="26"/>
      <c r="F414" s="26"/>
    </row>
    <row r="415" spans="5:6">
      <c r="E415" s="26"/>
      <c r="F415" s="26"/>
    </row>
    <row r="416" spans="5:6">
      <c r="E416" s="26"/>
      <c r="F416" s="26"/>
    </row>
    <row r="417" spans="5:6">
      <c r="E417" s="26"/>
      <c r="F417" s="26"/>
    </row>
    <row r="418" spans="5:6">
      <c r="E418" s="26"/>
      <c r="F418" s="26"/>
    </row>
    <row r="419" spans="5:6">
      <c r="E419" s="26"/>
      <c r="F419" s="26"/>
    </row>
    <row r="420" spans="5:6">
      <c r="E420" s="26"/>
      <c r="F420" s="26"/>
    </row>
    <row r="421" spans="5:6">
      <c r="E421" s="26"/>
      <c r="F421" s="26"/>
    </row>
    <row r="422" spans="5:6">
      <c r="E422" s="26"/>
      <c r="F422" s="26"/>
    </row>
    <row r="423" spans="5:6">
      <c r="E423" s="26"/>
      <c r="F423" s="26"/>
    </row>
    <row r="424" spans="5:6">
      <c r="E424" s="26"/>
      <c r="F424" s="26"/>
    </row>
    <row r="425" spans="5:6">
      <c r="E425" s="26"/>
      <c r="F425" s="26"/>
    </row>
    <row r="426" spans="5:6">
      <c r="E426" s="26"/>
      <c r="F426" s="26"/>
    </row>
    <row r="427" spans="5:6">
      <c r="E427" s="26"/>
      <c r="F427" s="26"/>
    </row>
    <row r="428" spans="5:6">
      <c r="E428" s="26"/>
      <c r="F428" s="26"/>
    </row>
    <row r="429" spans="5:6">
      <c r="E429" s="26"/>
      <c r="F429" s="26"/>
    </row>
    <row r="430" spans="5:6">
      <c r="E430" s="26"/>
      <c r="F430" s="26"/>
    </row>
    <row r="431" spans="5:6">
      <c r="E431" s="26"/>
      <c r="F431" s="26"/>
    </row>
    <row r="432" spans="5:6">
      <c r="E432" s="26"/>
      <c r="F432" s="26"/>
    </row>
    <row r="433" spans="5:6">
      <c r="E433" s="26"/>
      <c r="F433" s="26"/>
    </row>
    <row r="434" spans="5:6">
      <c r="E434" s="26"/>
      <c r="F434" s="26"/>
    </row>
    <row r="435" spans="5:6">
      <c r="E435" s="26"/>
      <c r="F435" s="26"/>
    </row>
    <row r="436" spans="5:6">
      <c r="E436" s="26"/>
      <c r="F436" s="26"/>
    </row>
    <row r="437" spans="5:6">
      <c r="E437" s="26"/>
      <c r="F437" s="26"/>
    </row>
    <row r="438" spans="5:6">
      <c r="E438" s="26"/>
      <c r="F438" s="26"/>
    </row>
    <row r="439" spans="5:6">
      <c r="E439" s="26"/>
      <c r="F439" s="26"/>
    </row>
    <row r="440" spans="5:6">
      <c r="E440" s="26"/>
      <c r="F440" s="26"/>
    </row>
    <row r="441" spans="5:6">
      <c r="E441" s="26"/>
      <c r="F441" s="26"/>
    </row>
    <row r="442" spans="5:6">
      <c r="E442" s="26"/>
      <c r="F442" s="26"/>
    </row>
    <row r="443" spans="5:6">
      <c r="E443" s="26"/>
      <c r="F443" s="26"/>
    </row>
    <row r="444" spans="5:6">
      <c r="E444" s="26"/>
      <c r="F444" s="26"/>
    </row>
    <row r="445" spans="5:6">
      <c r="E445" s="26"/>
      <c r="F445" s="26"/>
    </row>
    <row r="446" spans="5:6">
      <c r="E446" s="26"/>
      <c r="F446" s="26"/>
    </row>
    <row r="447" spans="5:6">
      <c r="E447" s="26"/>
      <c r="F447" s="26"/>
    </row>
    <row r="448" spans="5:6">
      <c r="E448" s="26"/>
      <c r="F448" s="26"/>
    </row>
    <row r="449" spans="5:6">
      <c r="E449" s="26"/>
      <c r="F449" s="26"/>
    </row>
    <row r="450" spans="5:6">
      <c r="E450" s="26"/>
      <c r="F450" s="26"/>
    </row>
    <row r="451" spans="5:6">
      <c r="E451" s="26"/>
      <c r="F451" s="26"/>
    </row>
    <row r="452" spans="5:6">
      <c r="E452" s="26"/>
      <c r="F452" s="26"/>
    </row>
    <row r="453" spans="5:6">
      <c r="E453" s="26"/>
      <c r="F453" s="26"/>
    </row>
    <row r="454" spans="5:6">
      <c r="E454" s="26"/>
      <c r="F454" s="26"/>
    </row>
    <row r="455" spans="5:6">
      <c r="E455" s="26"/>
      <c r="F455" s="26"/>
    </row>
    <row r="456" spans="5:6">
      <c r="E456" s="26"/>
      <c r="F456" s="26"/>
    </row>
    <row r="457" spans="5:6">
      <c r="E457" s="26"/>
      <c r="F457" s="26"/>
    </row>
    <row r="458" spans="5:6">
      <c r="E458" s="26"/>
      <c r="F458" s="26"/>
    </row>
    <row r="459" spans="5:6">
      <c r="E459" s="26"/>
      <c r="F459" s="26"/>
    </row>
    <row r="460" spans="5:6">
      <c r="E460" s="26"/>
      <c r="F460" s="26"/>
    </row>
    <row r="461" spans="5:6">
      <c r="E461" s="26"/>
      <c r="F461" s="26"/>
    </row>
    <row r="462" spans="5:6">
      <c r="E462" s="26"/>
      <c r="F462" s="26"/>
    </row>
    <row r="463" spans="5:6">
      <c r="E463" s="26"/>
      <c r="F463" s="26"/>
    </row>
    <row r="464" spans="5:6">
      <c r="E464" s="26"/>
      <c r="F464" s="26"/>
    </row>
    <row r="465" spans="5:6">
      <c r="E465" s="26"/>
      <c r="F465" s="26"/>
    </row>
    <row r="466" spans="5:6">
      <c r="E466" s="26"/>
      <c r="F466" s="26"/>
    </row>
    <row r="467" spans="5:6">
      <c r="E467" s="26"/>
      <c r="F467" s="26"/>
    </row>
    <row r="468" spans="5:6">
      <c r="E468" s="26"/>
      <c r="F468" s="26"/>
    </row>
    <row r="469" spans="5:6">
      <c r="E469" s="26"/>
      <c r="F469" s="26"/>
    </row>
    <row r="470" spans="5:6">
      <c r="E470" s="26"/>
      <c r="F470" s="26"/>
    </row>
    <row r="471" spans="5:6">
      <c r="E471" s="26"/>
      <c r="F471" s="26"/>
    </row>
    <row r="472" spans="5:6">
      <c r="E472" s="26"/>
      <c r="F472" s="26"/>
    </row>
    <row r="473" spans="5:6">
      <c r="E473" s="26"/>
      <c r="F473" s="26"/>
    </row>
    <row r="474" spans="5:6">
      <c r="E474" s="26"/>
      <c r="F474" s="26"/>
    </row>
    <row r="475" spans="5:6">
      <c r="E475" s="26"/>
      <c r="F475" s="26"/>
    </row>
    <row r="476" spans="5:6">
      <c r="E476" s="26"/>
      <c r="F476" s="26"/>
    </row>
    <row r="477" spans="5:6">
      <c r="E477" s="26"/>
      <c r="F477" s="26"/>
    </row>
    <row r="478" spans="5:6">
      <c r="E478" s="26"/>
      <c r="F478" s="26"/>
    </row>
    <row r="479" spans="5:6">
      <c r="E479" s="26"/>
      <c r="F479" s="26"/>
    </row>
    <row r="480" spans="5:6">
      <c r="E480" s="26"/>
      <c r="F480" s="26"/>
    </row>
    <row r="481" spans="5:6">
      <c r="E481" s="26"/>
      <c r="F481" s="26"/>
    </row>
    <row r="482" spans="5:6">
      <c r="E482" s="26"/>
      <c r="F482" s="26"/>
    </row>
    <row r="483" spans="5:6">
      <c r="E483" s="26"/>
      <c r="F483" s="26"/>
    </row>
    <row r="484" spans="5:6">
      <c r="E484" s="26"/>
      <c r="F484" s="26"/>
    </row>
    <row r="485" spans="5:6">
      <c r="E485" s="26"/>
      <c r="F485" s="26"/>
    </row>
    <row r="486" spans="5:6">
      <c r="E486" s="26"/>
      <c r="F486" s="26"/>
    </row>
    <row r="487" spans="5:6">
      <c r="E487" s="26"/>
      <c r="F487" s="26"/>
    </row>
    <row r="488" spans="5:6">
      <c r="E488" s="26"/>
      <c r="F488" s="26"/>
    </row>
    <row r="489" spans="5:6">
      <c r="E489" s="26"/>
      <c r="F489" s="26"/>
    </row>
    <row r="490" spans="5:6">
      <c r="E490" s="26"/>
      <c r="F490" s="26"/>
    </row>
    <row r="491" spans="5:6">
      <c r="E491" s="26"/>
      <c r="F491" s="26"/>
    </row>
    <row r="492" spans="5:6">
      <c r="E492" s="26"/>
      <c r="F492" s="26"/>
    </row>
    <row r="493" spans="5:6">
      <c r="E493" s="26"/>
      <c r="F493" s="26"/>
    </row>
    <row r="494" spans="5:6">
      <c r="E494" s="26"/>
      <c r="F494" s="26"/>
    </row>
    <row r="495" spans="5:6">
      <c r="E495" s="26"/>
      <c r="F495" s="26"/>
    </row>
    <row r="496" spans="5:6">
      <c r="E496" s="26"/>
      <c r="F496" s="26"/>
    </row>
    <row r="497" spans="5:6">
      <c r="E497" s="26"/>
      <c r="F497" s="26"/>
    </row>
    <row r="498" spans="5:6">
      <c r="E498" s="26"/>
      <c r="F498" s="26"/>
    </row>
    <row r="499" spans="5:6">
      <c r="E499" s="26"/>
      <c r="F499" s="26"/>
    </row>
    <row r="500" spans="5:6">
      <c r="E500" s="26"/>
      <c r="F500" s="26"/>
    </row>
    <row r="501" spans="5:6">
      <c r="E501" s="26"/>
      <c r="F501" s="26"/>
    </row>
    <row r="502" spans="5:6">
      <c r="E502" s="26"/>
      <c r="F502" s="26"/>
    </row>
    <row r="503" spans="5:6">
      <c r="E503" s="26"/>
      <c r="F503" s="26"/>
    </row>
    <row r="504" spans="5:6">
      <c r="E504" s="26"/>
      <c r="F504" s="26"/>
    </row>
    <row r="505" spans="5:6">
      <c r="E505" s="26"/>
      <c r="F505" s="26"/>
    </row>
    <row r="506" spans="5:6">
      <c r="E506" s="26"/>
      <c r="F506" s="26"/>
    </row>
    <row r="507" spans="5:6">
      <c r="E507" s="26"/>
      <c r="F507" s="26"/>
    </row>
    <row r="508" spans="5:6">
      <c r="E508" s="26"/>
      <c r="F508" s="26"/>
    </row>
    <row r="509" spans="5:6">
      <c r="E509" s="26"/>
      <c r="F509" s="26"/>
    </row>
    <row r="510" spans="5:6">
      <c r="E510" s="26"/>
      <c r="F510" s="26"/>
    </row>
    <row r="511" spans="5:6">
      <c r="E511" s="26"/>
      <c r="F511" s="26"/>
    </row>
    <row r="512" spans="5:6">
      <c r="E512" s="26"/>
      <c r="F512" s="26"/>
    </row>
    <row r="513" spans="5:6">
      <c r="E513" s="26"/>
      <c r="F513" s="26"/>
    </row>
    <row r="514" spans="5:6">
      <c r="E514" s="26"/>
      <c r="F514" s="26"/>
    </row>
    <row r="515" spans="5:6">
      <c r="E515" s="26"/>
      <c r="F515" s="26"/>
    </row>
    <row r="516" spans="5:6">
      <c r="E516" s="26"/>
      <c r="F516" s="26"/>
    </row>
    <row r="517" spans="5:6">
      <c r="E517" s="26"/>
      <c r="F517" s="26"/>
    </row>
    <row r="518" spans="5:6">
      <c r="E518" s="26"/>
      <c r="F518" s="26"/>
    </row>
    <row r="519" spans="5:6">
      <c r="E519" s="26"/>
      <c r="F519" s="26"/>
    </row>
    <row r="520" spans="5:6">
      <c r="E520" s="26"/>
      <c r="F520" s="26"/>
    </row>
    <row r="521" spans="5:6">
      <c r="E521" s="26"/>
      <c r="F521" s="26"/>
    </row>
    <row r="522" spans="5:6">
      <c r="E522" s="26"/>
      <c r="F522" s="26"/>
    </row>
    <row r="523" spans="5:6">
      <c r="E523" s="26"/>
      <c r="F523" s="26"/>
    </row>
    <row r="524" spans="5:6">
      <c r="E524" s="26"/>
      <c r="F524" s="26"/>
    </row>
    <row r="525" spans="5:6">
      <c r="E525" s="26"/>
      <c r="F525" s="26"/>
    </row>
    <row r="526" spans="5:6">
      <c r="E526" s="26"/>
      <c r="F526" s="26"/>
    </row>
    <row r="527" spans="5:6">
      <c r="E527" s="26"/>
      <c r="F527" s="26"/>
    </row>
    <row r="528" spans="5:6">
      <c r="E528" s="26"/>
      <c r="F528" s="26"/>
    </row>
    <row r="529" spans="5:6">
      <c r="E529" s="26"/>
      <c r="F529" s="26"/>
    </row>
    <row r="530" spans="5:6">
      <c r="E530" s="26"/>
      <c r="F530" s="26"/>
    </row>
    <row r="531" spans="5:6">
      <c r="E531" s="26"/>
      <c r="F531" s="26"/>
    </row>
    <row r="532" spans="5:6">
      <c r="E532" s="26"/>
      <c r="F532" s="26"/>
    </row>
    <row r="533" spans="5:6">
      <c r="E533" s="26"/>
      <c r="F533" s="26"/>
    </row>
    <row r="534" spans="5:6">
      <c r="E534" s="26"/>
      <c r="F534" s="26"/>
    </row>
    <row r="535" spans="5:6">
      <c r="E535" s="26"/>
      <c r="F535" s="26"/>
    </row>
    <row r="536" spans="5:6">
      <c r="E536" s="26"/>
      <c r="F536" s="26"/>
    </row>
    <row r="537" spans="5:6">
      <c r="E537" s="26"/>
      <c r="F537" s="26"/>
    </row>
    <row r="538" spans="5:6">
      <c r="E538" s="26"/>
      <c r="F538" s="26"/>
    </row>
    <row r="539" spans="5:6">
      <c r="E539" s="26"/>
      <c r="F539" s="26"/>
    </row>
    <row r="540" spans="5:6">
      <c r="E540" s="26"/>
      <c r="F540" s="26"/>
    </row>
    <row r="541" spans="5:6">
      <c r="E541" s="26"/>
      <c r="F541" s="26"/>
    </row>
    <row r="542" spans="5:6">
      <c r="E542" s="26"/>
      <c r="F542" s="26"/>
    </row>
    <row r="543" spans="5:6">
      <c r="E543" s="26"/>
      <c r="F543" s="26"/>
    </row>
    <row r="544" spans="5:6">
      <c r="E544" s="26"/>
      <c r="F544" s="26"/>
    </row>
    <row r="545" spans="5:6">
      <c r="E545" s="26"/>
      <c r="F545" s="26"/>
    </row>
    <row r="546" spans="5:6">
      <c r="E546" s="26"/>
      <c r="F546" s="26"/>
    </row>
    <row r="547" spans="5:6">
      <c r="E547" s="26"/>
      <c r="F547" s="26"/>
    </row>
    <row r="548" spans="5:6">
      <c r="E548" s="26"/>
      <c r="F548" s="26"/>
    </row>
    <row r="549" spans="5:6">
      <c r="E549" s="26"/>
      <c r="F549" s="26"/>
    </row>
    <row r="550" spans="5:6">
      <c r="E550" s="26"/>
      <c r="F550" s="26"/>
    </row>
    <row r="551" spans="5:6">
      <c r="E551" s="26"/>
      <c r="F551" s="26"/>
    </row>
    <row r="552" spans="5:6">
      <c r="E552" s="26"/>
      <c r="F552" s="26"/>
    </row>
    <row r="553" spans="5:6">
      <c r="E553" s="26"/>
      <c r="F553" s="26"/>
    </row>
    <row r="554" spans="5:6">
      <c r="E554" s="26"/>
      <c r="F554" s="26"/>
    </row>
    <row r="555" spans="5:6">
      <c r="E555" s="26"/>
      <c r="F555" s="26"/>
    </row>
    <row r="556" spans="5:6">
      <c r="E556" s="26"/>
      <c r="F556" s="26"/>
    </row>
    <row r="557" spans="5:6">
      <c r="E557" s="26"/>
      <c r="F557" s="26"/>
    </row>
    <row r="558" spans="5:6">
      <c r="E558" s="26"/>
      <c r="F558" s="26"/>
    </row>
    <row r="559" spans="5:6">
      <c r="E559" s="26"/>
      <c r="F559" s="26"/>
    </row>
    <row r="560" spans="5:6">
      <c r="E560" s="26"/>
      <c r="F560" s="26"/>
    </row>
    <row r="561" spans="5:6">
      <c r="E561" s="26"/>
      <c r="F561" s="26"/>
    </row>
    <row r="562" spans="5:6">
      <c r="E562" s="26"/>
      <c r="F562" s="26"/>
    </row>
    <row r="563" spans="5:6">
      <c r="E563" s="26"/>
      <c r="F563" s="26"/>
    </row>
    <row r="564" spans="5:6">
      <c r="E564" s="26"/>
      <c r="F564" s="26"/>
    </row>
    <row r="565" spans="5:6">
      <c r="E565" s="26"/>
      <c r="F565" s="26"/>
    </row>
    <row r="566" spans="5:6">
      <c r="E566" s="26"/>
      <c r="F566" s="26"/>
    </row>
    <row r="567" spans="5:6">
      <c r="E567" s="26"/>
      <c r="F567" s="26"/>
    </row>
    <row r="568" spans="5:6">
      <c r="E568" s="26"/>
      <c r="F568" s="26"/>
    </row>
    <row r="569" spans="5:6">
      <c r="E569" s="26"/>
      <c r="F569" s="26"/>
    </row>
    <row r="570" spans="5:6">
      <c r="E570" s="26"/>
      <c r="F570" s="26"/>
    </row>
    <row r="571" spans="5:6">
      <c r="E571" s="26"/>
      <c r="F571" s="26"/>
    </row>
    <row r="572" spans="5:6">
      <c r="E572" s="26"/>
      <c r="F572" s="26"/>
    </row>
    <row r="573" spans="5:6">
      <c r="E573" s="26"/>
      <c r="F573" s="26"/>
    </row>
    <row r="574" spans="5:6">
      <c r="E574" s="26"/>
      <c r="F574" s="26"/>
    </row>
    <row r="575" spans="5:6">
      <c r="E575" s="26"/>
      <c r="F575" s="26"/>
    </row>
    <row r="576" spans="5:6">
      <c r="E576" s="26"/>
      <c r="F576" s="26"/>
    </row>
    <row r="577" spans="5:6">
      <c r="E577" s="26"/>
      <c r="F577" s="26"/>
    </row>
    <row r="578" spans="5:6">
      <c r="E578" s="26"/>
      <c r="F578" s="26"/>
    </row>
    <row r="579" spans="5:6">
      <c r="E579" s="26"/>
      <c r="F579" s="26"/>
    </row>
    <row r="580" spans="5:6">
      <c r="E580" s="26"/>
      <c r="F580" s="26"/>
    </row>
    <row r="581" spans="5:6">
      <c r="E581" s="26"/>
      <c r="F581" s="26"/>
    </row>
    <row r="582" spans="5:6">
      <c r="E582" s="26"/>
      <c r="F582" s="26"/>
    </row>
    <row r="583" spans="5:6">
      <c r="E583" s="26"/>
      <c r="F583" s="26"/>
    </row>
    <row r="584" spans="5:6">
      <c r="E584" s="26"/>
      <c r="F584" s="26"/>
    </row>
    <row r="585" spans="5:6">
      <c r="E585" s="26"/>
      <c r="F585" s="26"/>
    </row>
    <row r="586" spans="5:6">
      <c r="E586" s="26"/>
      <c r="F586" s="26"/>
    </row>
    <row r="587" spans="5:6">
      <c r="E587" s="26"/>
      <c r="F587" s="26"/>
    </row>
    <row r="588" spans="5:6">
      <c r="E588" s="26"/>
      <c r="F588" s="26"/>
    </row>
    <row r="589" spans="5:6">
      <c r="E589" s="26"/>
      <c r="F589" s="26"/>
    </row>
    <row r="590" spans="5:6">
      <c r="E590" s="26"/>
      <c r="F590" s="26"/>
    </row>
    <row r="591" spans="5:6">
      <c r="E591" s="26"/>
      <c r="F591" s="26"/>
    </row>
    <row r="592" spans="5:6">
      <c r="E592" s="26"/>
      <c r="F592" s="26"/>
    </row>
    <row r="593" spans="5:6">
      <c r="E593" s="26"/>
      <c r="F593" s="26"/>
    </row>
    <row r="594" spans="5:6">
      <c r="E594" s="26"/>
      <c r="F594" s="26"/>
    </row>
    <row r="595" spans="5:6">
      <c r="E595" s="26"/>
      <c r="F595" s="26"/>
    </row>
    <row r="596" spans="5:6">
      <c r="E596" s="26"/>
      <c r="F596" s="26"/>
    </row>
    <row r="597" spans="5:6">
      <c r="E597" s="26"/>
      <c r="F597" s="26"/>
    </row>
    <row r="598" spans="5:6">
      <c r="E598" s="26"/>
      <c r="F598" s="26"/>
    </row>
    <row r="599" spans="5:6">
      <c r="E599" s="26"/>
      <c r="F599" s="26"/>
    </row>
    <row r="600" spans="5:6">
      <c r="E600" s="26"/>
      <c r="F600" s="26"/>
    </row>
    <row r="601" spans="5:6">
      <c r="E601" s="26"/>
      <c r="F601" s="26"/>
    </row>
    <row r="602" spans="5:6">
      <c r="E602" s="26"/>
      <c r="F602" s="26"/>
    </row>
    <row r="603" spans="5:6">
      <c r="E603" s="26"/>
      <c r="F603" s="26"/>
    </row>
    <row r="604" spans="5:6">
      <c r="E604" s="26"/>
      <c r="F604" s="26"/>
    </row>
    <row r="605" spans="5:6">
      <c r="E605" s="26"/>
      <c r="F605" s="26"/>
    </row>
    <row r="606" spans="5:6">
      <c r="E606" s="26"/>
      <c r="F606" s="26"/>
    </row>
    <row r="607" spans="5:6">
      <c r="E607" s="26"/>
      <c r="F607" s="26"/>
    </row>
    <row r="608" spans="5:6">
      <c r="E608" s="26"/>
      <c r="F608" s="26"/>
    </row>
    <row r="609" spans="5:6">
      <c r="E609" s="26"/>
      <c r="F609" s="26"/>
    </row>
    <row r="610" spans="5:6">
      <c r="E610" s="26"/>
      <c r="F610" s="26"/>
    </row>
    <row r="611" spans="5:6">
      <c r="E611" s="26"/>
      <c r="F611" s="26"/>
    </row>
    <row r="612" spans="5:6">
      <c r="E612" s="26"/>
      <c r="F612" s="26"/>
    </row>
    <row r="613" spans="5:6">
      <c r="E613" s="26"/>
      <c r="F613" s="26"/>
    </row>
    <row r="614" spans="5:6">
      <c r="E614" s="26"/>
      <c r="F614" s="26"/>
    </row>
    <row r="615" spans="5:6">
      <c r="E615" s="26"/>
      <c r="F615" s="26"/>
    </row>
    <row r="616" spans="5:6">
      <c r="E616" s="26"/>
      <c r="F616" s="26"/>
    </row>
    <row r="617" spans="5:6">
      <c r="E617" s="26"/>
      <c r="F617" s="26"/>
    </row>
    <row r="618" spans="5:6">
      <c r="E618" s="26"/>
      <c r="F618" s="26"/>
    </row>
    <row r="619" spans="5:6">
      <c r="E619" s="26"/>
      <c r="F619" s="26"/>
    </row>
    <row r="620" spans="5:6">
      <c r="E620" s="26"/>
      <c r="F620" s="26"/>
    </row>
    <row r="621" spans="5:6">
      <c r="E621" s="26"/>
      <c r="F621" s="26"/>
    </row>
    <row r="622" spans="5:6">
      <c r="E622" s="26"/>
      <c r="F622" s="26"/>
    </row>
    <row r="623" spans="5:6">
      <c r="E623" s="26"/>
      <c r="F623" s="26"/>
    </row>
    <row r="624" spans="5:6">
      <c r="E624" s="26"/>
      <c r="F624" s="26"/>
    </row>
    <row r="625" spans="5:6">
      <c r="E625" s="26"/>
      <c r="F625" s="26"/>
    </row>
    <row r="626" spans="5:6">
      <c r="E626" s="26"/>
      <c r="F626" s="26"/>
    </row>
    <row r="627" spans="5:6">
      <c r="E627" s="26"/>
      <c r="F627" s="26"/>
    </row>
    <row r="628" spans="5:6">
      <c r="E628" s="26"/>
      <c r="F628" s="26"/>
    </row>
    <row r="629" spans="5:6">
      <c r="E629" s="26"/>
      <c r="F629" s="26"/>
    </row>
    <row r="630" spans="5:6">
      <c r="E630" s="26"/>
      <c r="F630" s="26"/>
    </row>
    <row r="631" spans="5:6">
      <c r="E631" s="26"/>
      <c r="F631" s="26"/>
    </row>
    <row r="632" spans="5:6">
      <c r="E632" s="26"/>
      <c r="F632" s="26"/>
    </row>
    <row r="633" spans="5:6">
      <c r="E633" s="26"/>
      <c r="F633" s="26"/>
    </row>
    <row r="634" spans="5:6">
      <c r="E634" s="26"/>
      <c r="F634" s="26"/>
    </row>
    <row r="635" spans="5:6">
      <c r="E635" s="26"/>
      <c r="F635" s="26"/>
    </row>
    <row r="636" spans="5:6">
      <c r="E636" s="26"/>
      <c r="F636" s="26"/>
    </row>
    <row r="637" spans="5:6">
      <c r="E637" s="26"/>
      <c r="F637" s="26"/>
    </row>
    <row r="638" spans="5:6">
      <c r="E638" s="26"/>
      <c r="F638" s="26"/>
    </row>
    <row r="639" spans="5:6">
      <c r="E639" s="26"/>
      <c r="F639" s="26"/>
    </row>
    <row r="640" spans="5:6">
      <c r="E640" s="26"/>
      <c r="F640" s="26"/>
    </row>
    <row r="641" spans="5:6">
      <c r="E641" s="26"/>
      <c r="F641" s="26"/>
    </row>
    <row r="642" spans="5:6">
      <c r="E642" s="26"/>
      <c r="F642" s="26"/>
    </row>
    <row r="643" spans="5:6">
      <c r="E643" s="26"/>
      <c r="F643" s="26"/>
    </row>
    <row r="644" spans="5:6">
      <c r="E644" s="26"/>
      <c r="F644" s="26"/>
    </row>
    <row r="645" spans="5:6">
      <c r="E645" s="26"/>
      <c r="F645" s="26"/>
    </row>
    <row r="646" spans="5:6">
      <c r="E646" s="26"/>
      <c r="F646" s="26"/>
    </row>
    <row r="647" spans="5:6">
      <c r="E647" s="26"/>
      <c r="F647" s="26"/>
    </row>
    <row r="648" spans="5:6">
      <c r="E648" s="26"/>
      <c r="F648" s="26"/>
    </row>
    <row r="649" spans="5:6">
      <c r="E649" s="26"/>
      <c r="F649" s="26"/>
    </row>
    <row r="650" spans="5:6">
      <c r="E650" s="26"/>
      <c r="F650" s="26"/>
    </row>
    <row r="651" spans="5:6">
      <c r="E651" s="26"/>
      <c r="F651" s="26"/>
    </row>
    <row r="652" spans="5:6">
      <c r="E652" s="26"/>
      <c r="F652" s="26"/>
    </row>
    <row r="653" spans="5:6">
      <c r="E653" s="26"/>
      <c r="F653" s="26"/>
    </row>
    <row r="654" spans="5:6">
      <c r="E654" s="26"/>
      <c r="F654" s="26"/>
    </row>
    <row r="655" spans="5:6">
      <c r="E655" s="26"/>
      <c r="F655" s="26"/>
    </row>
    <row r="656" spans="5:6">
      <c r="E656" s="26"/>
      <c r="F656" s="26"/>
    </row>
    <row r="657" spans="5:6">
      <c r="E657" s="26"/>
      <c r="F657" s="26"/>
    </row>
    <row r="658" spans="5:6">
      <c r="E658" s="26"/>
      <c r="F658" s="26"/>
    </row>
    <row r="659" spans="5:6">
      <c r="E659" s="26"/>
      <c r="F659" s="26"/>
    </row>
    <row r="660" spans="5:6">
      <c r="E660" s="26"/>
      <c r="F660" s="26"/>
    </row>
    <row r="661" spans="5:6">
      <c r="E661" s="26"/>
      <c r="F661" s="26"/>
    </row>
    <row r="662" spans="5:6">
      <c r="E662" s="26"/>
      <c r="F662" s="26"/>
    </row>
    <row r="663" spans="5:6">
      <c r="E663" s="26"/>
      <c r="F663" s="26"/>
    </row>
    <row r="664" spans="5:6">
      <c r="E664" s="26"/>
      <c r="F664" s="26"/>
    </row>
    <row r="665" spans="5:6">
      <c r="E665" s="26"/>
      <c r="F665" s="26"/>
    </row>
    <row r="666" spans="5:6">
      <c r="E666" s="26"/>
      <c r="F666" s="26"/>
    </row>
    <row r="667" spans="5:6">
      <c r="E667" s="26"/>
      <c r="F667" s="26"/>
    </row>
    <row r="668" spans="5:6">
      <c r="E668" s="26"/>
      <c r="F668" s="26"/>
    </row>
    <row r="669" spans="5:6">
      <c r="E669" s="26"/>
      <c r="F669" s="26"/>
    </row>
    <row r="670" spans="5:6">
      <c r="E670" s="26"/>
      <c r="F670" s="26"/>
    </row>
    <row r="671" spans="5:6">
      <c r="E671" s="26"/>
      <c r="F671" s="26"/>
    </row>
    <row r="672" spans="5:6">
      <c r="E672" s="26"/>
      <c r="F672" s="26"/>
    </row>
    <row r="673" spans="5:6">
      <c r="E673" s="26"/>
      <c r="F673" s="26"/>
    </row>
    <row r="674" spans="5:6">
      <c r="E674" s="26"/>
      <c r="F674" s="26"/>
    </row>
    <row r="675" spans="5:6">
      <c r="E675" s="26"/>
      <c r="F675" s="26"/>
    </row>
    <row r="676" spans="5:6">
      <c r="E676" s="26"/>
      <c r="F676" s="26"/>
    </row>
    <row r="677" spans="5:6">
      <c r="E677" s="26"/>
      <c r="F677" s="26"/>
    </row>
    <row r="678" spans="5:6">
      <c r="E678" s="26"/>
      <c r="F678" s="26"/>
    </row>
    <row r="679" spans="5:6">
      <c r="E679" s="26"/>
      <c r="F679" s="26"/>
    </row>
    <row r="680" spans="5:6">
      <c r="E680" s="26"/>
      <c r="F680" s="26"/>
    </row>
    <row r="681" spans="5:6">
      <c r="E681" s="26"/>
      <c r="F681" s="26"/>
    </row>
    <row r="682" spans="5:6">
      <c r="E682" s="26"/>
      <c r="F682" s="26"/>
    </row>
    <row r="683" spans="5:6">
      <c r="E683" s="26"/>
      <c r="F683" s="26"/>
    </row>
    <row r="684" spans="5:6">
      <c r="E684" s="26"/>
      <c r="F684" s="26"/>
    </row>
    <row r="685" spans="5:6">
      <c r="E685" s="26"/>
      <c r="F685" s="26"/>
    </row>
    <row r="686" spans="5:6">
      <c r="E686" s="26"/>
      <c r="F686" s="26"/>
    </row>
    <row r="687" spans="5:6">
      <c r="E687" s="26"/>
      <c r="F687" s="26"/>
    </row>
    <row r="688" spans="5:6">
      <c r="E688" s="26"/>
      <c r="F688" s="26"/>
    </row>
    <row r="689" spans="5:6">
      <c r="E689" s="26"/>
      <c r="F689" s="26"/>
    </row>
    <row r="690" spans="5:6">
      <c r="E690" s="26"/>
      <c r="F690" s="26"/>
    </row>
    <row r="691" spans="5:6">
      <c r="E691" s="26"/>
      <c r="F691" s="26"/>
    </row>
    <row r="692" spans="5:6">
      <c r="E692" s="26"/>
      <c r="F692" s="26"/>
    </row>
    <row r="693" spans="5:6">
      <c r="E693" s="26"/>
      <c r="F693" s="26"/>
    </row>
    <row r="694" spans="5:6">
      <c r="E694" s="26"/>
      <c r="F694" s="26"/>
    </row>
    <row r="695" spans="5:6">
      <c r="E695" s="26"/>
      <c r="F695" s="26"/>
    </row>
    <row r="696" spans="5:6">
      <c r="E696" s="26"/>
      <c r="F696" s="26"/>
    </row>
    <row r="697" spans="5:6">
      <c r="E697" s="26"/>
      <c r="F697" s="26"/>
    </row>
    <row r="698" spans="5:6">
      <c r="E698" s="26"/>
      <c r="F698" s="26"/>
    </row>
    <row r="699" spans="5:6">
      <c r="E699" s="26"/>
      <c r="F699" s="26"/>
    </row>
    <row r="700" spans="5:6">
      <c r="E700" s="26"/>
      <c r="F700" s="26"/>
    </row>
    <row r="701" spans="5:6">
      <c r="E701" s="26"/>
      <c r="F701" s="26"/>
    </row>
    <row r="702" spans="5:6">
      <c r="E702" s="26"/>
      <c r="F702" s="26"/>
    </row>
    <row r="703" spans="5:6">
      <c r="E703" s="26"/>
      <c r="F703" s="26"/>
    </row>
    <row r="704" spans="5:6">
      <c r="E704" s="26"/>
      <c r="F704" s="26"/>
    </row>
    <row r="705" spans="5:6">
      <c r="E705" s="26"/>
      <c r="F705" s="26"/>
    </row>
    <row r="706" spans="5:6">
      <c r="E706" s="26"/>
      <c r="F706" s="26"/>
    </row>
    <row r="707" spans="5:6">
      <c r="E707" s="26"/>
      <c r="F707" s="26"/>
    </row>
    <row r="708" spans="5:6">
      <c r="E708" s="26"/>
      <c r="F708" s="26"/>
    </row>
    <row r="709" spans="5:6">
      <c r="E709" s="26"/>
      <c r="F709" s="26"/>
    </row>
    <row r="710" spans="5:6">
      <c r="E710" s="26"/>
      <c r="F710" s="26"/>
    </row>
    <row r="711" spans="5:6">
      <c r="E711" s="26"/>
      <c r="F711" s="26"/>
    </row>
    <row r="712" spans="5:6">
      <c r="E712" s="26"/>
      <c r="F712" s="26"/>
    </row>
    <row r="713" spans="5:6">
      <c r="E713" s="26"/>
      <c r="F713" s="26"/>
    </row>
    <row r="714" spans="5:6">
      <c r="E714" s="26"/>
      <c r="F714" s="26"/>
    </row>
    <row r="715" spans="5:6">
      <c r="E715" s="26"/>
      <c r="F715" s="26"/>
    </row>
    <row r="716" spans="5:6">
      <c r="E716" s="26"/>
      <c r="F716" s="26"/>
    </row>
    <row r="717" spans="5:6">
      <c r="E717" s="26"/>
      <c r="F717" s="26"/>
    </row>
    <row r="718" spans="5:6">
      <c r="E718" s="26"/>
      <c r="F718" s="26"/>
    </row>
    <row r="719" spans="5:6">
      <c r="E719" s="26"/>
      <c r="F719" s="26"/>
    </row>
    <row r="720" spans="5:6">
      <c r="E720" s="26"/>
      <c r="F720" s="26"/>
    </row>
    <row r="721" spans="5:6">
      <c r="E721" s="26"/>
      <c r="F721" s="26"/>
    </row>
    <row r="722" spans="5:6">
      <c r="E722" s="26"/>
      <c r="F722" s="26"/>
    </row>
    <row r="723" spans="5:6">
      <c r="E723" s="26"/>
      <c r="F723" s="26"/>
    </row>
    <row r="724" spans="5:6">
      <c r="E724" s="26"/>
      <c r="F724" s="26"/>
    </row>
    <row r="725" spans="5:6">
      <c r="E725" s="26"/>
      <c r="F725" s="26"/>
    </row>
    <row r="726" spans="5:6">
      <c r="E726" s="26"/>
      <c r="F726" s="26"/>
    </row>
    <row r="727" spans="5:6">
      <c r="E727" s="26"/>
      <c r="F727" s="26"/>
    </row>
    <row r="728" spans="5:6">
      <c r="E728" s="26"/>
      <c r="F728" s="26"/>
    </row>
    <row r="729" spans="5:6">
      <c r="E729" s="26"/>
      <c r="F729" s="26"/>
    </row>
    <row r="730" spans="5:6">
      <c r="E730" s="26"/>
      <c r="F730" s="26"/>
    </row>
    <row r="731" spans="5:6">
      <c r="E731" s="26"/>
      <c r="F731" s="26"/>
    </row>
    <row r="732" spans="5:6">
      <c r="E732" s="26"/>
      <c r="F732" s="26"/>
    </row>
    <row r="733" spans="5:6">
      <c r="E733" s="26"/>
      <c r="F733" s="26"/>
    </row>
    <row r="734" spans="5:6">
      <c r="E734" s="26"/>
      <c r="F734" s="26"/>
    </row>
    <row r="735" spans="5:6">
      <c r="E735" s="26"/>
      <c r="F735" s="26"/>
    </row>
    <row r="736" spans="5:6">
      <c r="E736" s="26"/>
      <c r="F736" s="26"/>
    </row>
    <row r="737" spans="5:6">
      <c r="E737" s="26"/>
      <c r="F737" s="26"/>
    </row>
    <row r="738" spans="5:6">
      <c r="E738" s="26"/>
      <c r="F738" s="26"/>
    </row>
    <row r="739" spans="5:6">
      <c r="E739" s="26"/>
      <c r="F739" s="26"/>
    </row>
    <row r="740" spans="5:6">
      <c r="E740" s="26"/>
      <c r="F740" s="26"/>
    </row>
    <row r="741" spans="5:6">
      <c r="E741" s="26"/>
      <c r="F741" s="26"/>
    </row>
    <row r="742" spans="5:6">
      <c r="E742" s="26"/>
      <c r="F742" s="26"/>
    </row>
    <row r="743" spans="5:6">
      <c r="E743" s="26"/>
      <c r="F743" s="26"/>
    </row>
    <row r="744" spans="5:6">
      <c r="E744" s="26"/>
      <c r="F744" s="26"/>
    </row>
    <row r="745" spans="5:6">
      <c r="E745" s="26"/>
      <c r="F745" s="26"/>
    </row>
    <row r="746" spans="5:6">
      <c r="E746" s="26"/>
      <c r="F746" s="26"/>
    </row>
    <row r="747" spans="5:6">
      <c r="E747" s="26"/>
      <c r="F747" s="26"/>
    </row>
    <row r="748" spans="5:6">
      <c r="E748" s="26"/>
      <c r="F748" s="26"/>
    </row>
    <row r="749" spans="5:6">
      <c r="E749" s="26"/>
      <c r="F749" s="26"/>
    </row>
    <row r="750" spans="5:6">
      <c r="E750" s="26"/>
      <c r="F750" s="26"/>
    </row>
    <row r="751" spans="5:6">
      <c r="E751" s="26"/>
      <c r="F751" s="26"/>
    </row>
    <row r="752" spans="5:6">
      <c r="E752" s="26"/>
      <c r="F752" s="26"/>
    </row>
    <row r="753" spans="5:6">
      <c r="E753" s="26"/>
      <c r="F753" s="26"/>
    </row>
    <row r="754" spans="5:6">
      <c r="E754" s="26"/>
      <c r="F754" s="26"/>
    </row>
    <row r="755" spans="5:6">
      <c r="E755" s="26"/>
      <c r="F755" s="26"/>
    </row>
    <row r="756" spans="5:6">
      <c r="E756" s="26"/>
      <c r="F756" s="26"/>
    </row>
    <row r="757" spans="5:6">
      <c r="E757" s="26"/>
      <c r="F757" s="26"/>
    </row>
    <row r="758" spans="5:6">
      <c r="E758" s="26"/>
      <c r="F758" s="26"/>
    </row>
    <row r="759" spans="5:6">
      <c r="E759" s="26"/>
      <c r="F759" s="26"/>
    </row>
    <row r="760" spans="5:6">
      <c r="E760" s="26"/>
      <c r="F760" s="26"/>
    </row>
    <row r="761" spans="5:6">
      <c r="E761" s="26"/>
      <c r="F761" s="26"/>
    </row>
    <row r="762" spans="5:6">
      <c r="E762" s="26"/>
      <c r="F762" s="26"/>
    </row>
    <row r="763" spans="5:6">
      <c r="E763" s="26"/>
      <c r="F763" s="26"/>
    </row>
    <row r="764" spans="5:6">
      <c r="E764" s="26"/>
      <c r="F764" s="26"/>
    </row>
    <row r="765" spans="5:6">
      <c r="E765" s="26"/>
      <c r="F765" s="26"/>
    </row>
    <row r="766" spans="5:6">
      <c r="E766" s="26"/>
      <c r="F766" s="26"/>
    </row>
    <row r="767" spans="5:6">
      <c r="E767" s="26"/>
      <c r="F767" s="26"/>
    </row>
    <row r="768" spans="5:6">
      <c r="E768" s="26"/>
      <c r="F768" s="26"/>
    </row>
    <row r="769" spans="5:6">
      <c r="E769" s="26"/>
      <c r="F769" s="26"/>
    </row>
    <row r="770" spans="5:6">
      <c r="E770" s="26"/>
      <c r="F770" s="26"/>
    </row>
    <row r="771" spans="5:6">
      <c r="E771" s="26"/>
      <c r="F771" s="26"/>
    </row>
    <row r="772" spans="5:6">
      <c r="E772" s="26"/>
      <c r="F772" s="26"/>
    </row>
    <row r="773" spans="5:6">
      <c r="E773" s="26"/>
      <c r="F773" s="26"/>
    </row>
    <row r="774" spans="5:6">
      <c r="E774" s="26"/>
      <c r="F774" s="26"/>
    </row>
    <row r="775" spans="5:6">
      <c r="E775" s="26"/>
      <c r="F775" s="26"/>
    </row>
    <row r="776" spans="5:6">
      <c r="E776" s="26"/>
      <c r="F776" s="26"/>
    </row>
    <row r="777" spans="5:6">
      <c r="E777" s="26"/>
      <c r="F777" s="26"/>
    </row>
    <row r="778" spans="5:6">
      <c r="E778" s="26"/>
      <c r="F778" s="26"/>
    </row>
    <row r="779" spans="5:6">
      <c r="E779" s="26"/>
      <c r="F779" s="26"/>
    </row>
    <row r="780" spans="5:6">
      <c r="E780" s="26"/>
      <c r="F780" s="26"/>
    </row>
    <row r="781" spans="5:6">
      <c r="E781" s="26"/>
      <c r="F781" s="26"/>
    </row>
    <row r="782" spans="5:6">
      <c r="E782" s="26"/>
      <c r="F782" s="26"/>
    </row>
    <row r="783" spans="5:6">
      <c r="E783" s="26"/>
      <c r="F783" s="26"/>
    </row>
    <row r="784" spans="5:6">
      <c r="E784" s="26"/>
      <c r="F784" s="26"/>
    </row>
    <row r="785" spans="5:6">
      <c r="E785" s="26"/>
      <c r="F785" s="26"/>
    </row>
    <row r="786" spans="5:6">
      <c r="E786" s="26"/>
      <c r="F786" s="26"/>
    </row>
    <row r="787" spans="5:6">
      <c r="E787" s="26"/>
      <c r="F787" s="26"/>
    </row>
    <row r="788" spans="5:6">
      <c r="E788" s="26"/>
      <c r="F788" s="26"/>
    </row>
    <row r="789" spans="5:6">
      <c r="E789" s="26"/>
      <c r="F789" s="26"/>
    </row>
    <row r="790" spans="5:6">
      <c r="E790" s="26"/>
      <c r="F790" s="26"/>
    </row>
    <row r="791" spans="5:6">
      <c r="E791" s="26"/>
      <c r="F791" s="26"/>
    </row>
    <row r="792" spans="5:6">
      <c r="E792" s="26"/>
      <c r="F792" s="26"/>
    </row>
    <row r="793" spans="5:6">
      <c r="E793" s="26"/>
      <c r="F793" s="26"/>
    </row>
    <row r="794" spans="5:6">
      <c r="E794" s="26"/>
      <c r="F794" s="26"/>
    </row>
    <row r="795" spans="5:6">
      <c r="E795" s="26"/>
      <c r="F795" s="26"/>
    </row>
    <row r="796" spans="5:6">
      <c r="E796" s="26"/>
      <c r="F796" s="26"/>
    </row>
    <row r="797" spans="5:6">
      <c r="E797" s="26"/>
      <c r="F797" s="26"/>
    </row>
    <row r="798" spans="5:6">
      <c r="E798" s="26"/>
      <c r="F798" s="26"/>
    </row>
    <row r="799" spans="5:6">
      <c r="E799" s="26"/>
      <c r="F799" s="26"/>
    </row>
    <row r="800" spans="5:6">
      <c r="E800" s="26"/>
      <c r="F800" s="26"/>
    </row>
    <row r="801" spans="5:6">
      <c r="E801" s="26"/>
      <c r="F801" s="26"/>
    </row>
    <row r="802" spans="5:6">
      <c r="E802" s="26"/>
      <c r="F802" s="26"/>
    </row>
    <row r="803" spans="5:6">
      <c r="E803" s="26"/>
      <c r="F803" s="26"/>
    </row>
    <row r="804" spans="5:6">
      <c r="E804" s="26"/>
      <c r="F804" s="26"/>
    </row>
    <row r="805" spans="5:6">
      <c r="E805" s="26"/>
      <c r="F805" s="26"/>
    </row>
    <row r="806" spans="5:6">
      <c r="E806" s="26"/>
      <c r="F806" s="26"/>
    </row>
    <row r="807" spans="5:6">
      <c r="E807" s="26"/>
      <c r="F807" s="26"/>
    </row>
    <row r="808" spans="5:6">
      <c r="E808" s="26"/>
      <c r="F808" s="26"/>
    </row>
    <row r="809" spans="5:6">
      <c r="E809" s="26"/>
      <c r="F809" s="26"/>
    </row>
    <row r="810" spans="5:6">
      <c r="E810" s="26"/>
      <c r="F810" s="26"/>
    </row>
    <row r="811" spans="5:6">
      <c r="E811" s="26"/>
      <c r="F811" s="26"/>
    </row>
    <row r="812" spans="5:6">
      <c r="E812" s="26"/>
      <c r="F812" s="26"/>
    </row>
    <row r="813" spans="5:6">
      <c r="E813" s="26"/>
      <c r="F813" s="26"/>
    </row>
    <row r="814" spans="5:6">
      <c r="E814" s="26"/>
      <c r="F814" s="26"/>
    </row>
    <row r="815" spans="5:6">
      <c r="E815" s="26"/>
      <c r="F815" s="26"/>
    </row>
    <row r="816" spans="5:6">
      <c r="E816" s="26"/>
      <c r="F816" s="26"/>
    </row>
    <row r="817" spans="5:6">
      <c r="E817" s="26"/>
      <c r="F817" s="26"/>
    </row>
    <row r="818" spans="5:6">
      <c r="E818" s="26"/>
      <c r="F818" s="26"/>
    </row>
    <row r="819" spans="5:6">
      <c r="E819" s="26"/>
      <c r="F819" s="26"/>
    </row>
    <row r="820" spans="5:6">
      <c r="E820" s="26"/>
      <c r="F820" s="26"/>
    </row>
    <row r="821" spans="5:6">
      <c r="E821" s="26"/>
      <c r="F821" s="26"/>
    </row>
    <row r="822" spans="5:6">
      <c r="E822" s="26"/>
      <c r="F822" s="26"/>
    </row>
    <row r="823" spans="5:6">
      <c r="E823" s="26"/>
      <c r="F823" s="26"/>
    </row>
    <row r="824" spans="5:6">
      <c r="E824" s="26"/>
      <c r="F824" s="26"/>
    </row>
    <row r="825" spans="5:6">
      <c r="E825" s="26"/>
      <c r="F825" s="26"/>
    </row>
    <row r="826" spans="5:6">
      <c r="E826" s="26"/>
      <c r="F826" s="26"/>
    </row>
    <row r="827" spans="5:6">
      <c r="E827" s="26"/>
      <c r="F827" s="26"/>
    </row>
    <row r="828" spans="5:6">
      <c r="E828" s="26"/>
      <c r="F828" s="26"/>
    </row>
    <row r="829" spans="5:6">
      <c r="E829" s="26"/>
      <c r="F829" s="26"/>
    </row>
    <row r="830" spans="5:6">
      <c r="E830" s="26"/>
      <c r="F830" s="26"/>
    </row>
    <row r="831" spans="5:6">
      <c r="E831" s="26"/>
      <c r="F831" s="26"/>
    </row>
    <row r="832" spans="5:6">
      <c r="E832" s="26"/>
      <c r="F832" s="26"/>
    </row>
    <row r="833" spans="5:6">
      <c r="E833" s="26"/>
      <c r="F833" s="26"/>
    </row>
    <row r="834" spans="5:6">
      <c r="E834" s="26"/>
      <c r="F834" s="26"/>
    </row>
    <row r="835" spans="5:6">
      <c r="E835" s="26"/>
      <c r="F835" s="26"/>
    </row>
    <row r="836" spans="5:6">
      <c r="E836" s="26"/>
      <c r="F836" s="26"/>
    </row>
    <row r="837" spans="5:6">
      <c r="E837" s="26"/>
      <c r="F837" s="26"/>
    </row>
    <row r="838" spans="5:6">
      <c r="E838" s="26"/>
      <c r="F838" s="26"/>
    </row>
    <row r="839" spans="5:6">
      <c r="E839" s="26"/>
      <c r="F839" s="26"/>
    </row>
    <row r="840" spans="5:6">
      <c r="E840" s="26"/>
      <c r="F840" s="26"/>
    </row>
    <row r="841" spans="5:6">
      <c r="E841" s="26"/>
      <c r="F841" s="26"/>
    </row>
    <row r="842" spans="5:6">
      <c r="E842" s="26"/>
      <c r="F842" s="26"/>
    </row>
    <row r="843" spans="5:6">
      <c r="E843" s="26"/>
      <c r="F843" s="26"/>
    </row>
    <row r="844" spans="5:6">
      <c r="E844" s="26"/>
      <c r="F844" s="26"/>
    </row>
    <row r="845" spans="5:6">
      <c r="E845" s="26"/>
      <c r="F845" s="26"/>
    </row>
    <row r="846" spans="5:6">
      <c r="E846" s="26"/>
      <c r="F846" s="26"/>
    </row>
    <row r="847" spans="5:6">
      <c r="E847" s="26"/>
      <c r="F847" s="26"/>
    </row>
    <row r="848" spans="5:6">
      <c r="E848" s="26"/>
      <c r="F848" s="26"/>
    </row>
    <row r="849" spans="5:6">
      <c r="E849" s="26"/>
      <c r="F849" s="26"/>
    </row>
    <row r="850" spans="5:6">
      <c r="E850" s="26"/>
      <c r="F850" s="26"/>
    </row>
    <row r="851" spans="5:6">
      <c r="E851" s="26"/>
      <c r="F851" s="26"/>
    </row>
    <row r="852" spans="5:6">
      <c r="E852" s="26"/>
      <c r="F852" s="26"/>
    </row>
    <row r="853" spans="5:6">
      <c r="E853" s="26"/>
      <c r="F853" s="26"/>
    </row>
    <row r="854" spans="5:6">
      <c r="E854" s="26"/>
      <c r="F854" s="26"/>
    </row>
    <row r="855" spans="5:6">
      <c r="E855" s="26"/>
      <c r="F855" s="26"/>
    </row>
    <row r="856" spans="5:6">
      <c r="E856" s="26"/>
      <c r="F856" s="26"/>
    </row>
    <row r="857" spans="5:6">
      <c r="E857" s="26"/>
      <c r="F857" s="26"/>
    </row>
    <row r="858" spans="5:6">
      <c r="E858" s="26"/>
      <c r="F858" s="26"/>
    </row>
    <row r="859" spans="5:6">
      <c r="E859" s="26"/>
      <c r="F859" s="26"/>
    </row>
    <row r="860" spans="5:6">
      <c r="E860" s="26"/>
      <c r="F860" s="26"/>
    </row>
    <row r="861" spans="5:6">
      <c r="E861" s="26"/>
      <c r="F861" s="26"/>
    </row>
    <row r="862" spans="5:6">
      <c r="E862" s="26"/>
      <c r="F862" s="26"/>
    </row>
    <row r="863" spans="5:6">
      <c r="E863" s="26"/>
      <c r="F863" s="26"/>
    </row>
    <row r="864" spans="5:6">
      <c r="E864" s="26"/>
      <c r="F864" s="26"/>
    </row>
    <row r="865" spans="5:6">
      <c r="E865" s="26"/>
      <c r="F865" s="26"/>
    </row>
    <row r="866" spans="5:6">
      <c r="E866" s="26"/>
      <c r="F866" s="26"/>
    </row>
    <row r="867" spans="5:6">
      <c r="E867" s="26"/>
      <c r="F867" s="26"/>
    </row>
    <row r="868" spans="5:6">
      <c r="E868" s="26"/>
      <c r="F868" s="26"/>
    </row>
    <row r="869" spans="5:6">
      <c r="E869" s="26"/>
      <c r="F869" s="26"/>
    </row>
    <row r="870" spans="5:6">
      <c r="E870" s="26"/>
      <c r="F870" s="26"/>
    </row>
    <row r="871" spans="5:6">
      <c r="E871" s="26"/>
      <c r="F871" s="26"/>
    </row>
    <row r="872" spans="5:6">
      <c r="E872" s="26"/>
      <c r="F872" s="26"/>
    </row>
    <row r="873" spans="5:6">
      <c r="E873" s="26"/>
      <c r="F873" s="26"/>
    </row>
    <row r="874" spans="5:6">
      <c r="E874" s="26"/>
      <c r="F874" s="26"/>
    </row>
    <row r="875" spans="5:6">
      <c r="E875" s="26"/>
      <c r="F875" s="26"/>
    </row>
    <row r="876" spans="5:6">
      <c r="E876" s="26"/>
      <c r="F876" s="26"/>
    </row>
    <row r="877" spans="5:6">
      <c r="E877" s="26"/>
      <c r="F877" s="26"/>
    </row>
    <row r="878" spans="5:6">
      <c r="E878" s="26"/>
      <c r="F878" s="26"/>
    </row>
    <row r="879" spans="5:6">
      <c r="E879" s="26"/>
      <c r="F879" s="26"/>
    </row>
    <row r="880" spans="5:6">
      <c r="E880" s="26"/>
      <c r="F880" s="26"/>
    </row>
    <row r="881" spans="5:6">
      <c r="E881" s="26"/>
      <c r="F881" s="26"/>
    </row>
    <row r="882" spans="5:6">
      <c r="E882" s="26"/>
      <c r="F882" s="26"/>
    </row>
    <row r="883" spans="5:6">
      <c r="E883" s="26"/>
      <c r="F883" s="26"/>
    </row>
    <row r="884" spans="5:6">
      <c r="E884" s="26"/>
      <c r="F884" s="26"/>
    </row>
    <row r="885" spans="5:6">
      <c r="E885" s="26"/>
      <c r="F885" s="26"/>
    </row>
    <row r="886" spans="5:6">
      <c r="E886" s="26"/>
      <c r="F886" s="26"/>
    </row>
    <row r="887" spans="5:6">
      <c r="E887" s="26"/>
      <c r="F887" s="26"/>
    </row>
    <row r="888" spans="5:6">
      <c r="E888" s="26"/>
      <c r="F888" s="26"/>
    </row>
    <row r="889" spans="5:6">
      <c r="E889" s="26"/>
      <c r="F889" s="26"/>
    </row>
    <row r="890" spans="5:6">
      <c r="E890" s="26"/>
      <c r="F890" s="26"/>
    </row>
    <row r="891" spans="5:6">
      <c r="E891" s="26"/>
      <c r="F891" s="26"/>
    </row>
    <row r="892" spans="5:6">
      <c r="E892" s="26"/>
      <c r="F892" s="26"/>
    </row>
    <row r="893" spans="5:6">
      <c r="E893" s="26"/>
      <c r="F893" s="26"/>
    </row>
    <row r="894" spans="5:6">
      <c r="E894" s="26"/>
      <c r="F894" s="26"/>
    </row>
    <row r="895" spans="5:6">
      <c r="E895" s="26"/>
      <c r="F895" s="26"/>
    </row>
    <row r="896" spans="5:6">
      <c r="E896" s="26"/>
      <c r="F896" s="26"/>
    </row>
    <row r="897" spans="5:6">
      <c r="E897" s="26"/>
      <c r="F897" s="26"/>
    </row>
    <row r="898" spans="5:6">
      <c r="E898" s="26"/>
      <c r="F898" s="26"/>
    </row>
    <row r="899" spans="5:6">
      <c r="E899" s="26"/>
      <c r="F899" s="26"/>
    </row>
    <row r="900" spans="5:6">
      <c r="E900" s="26"/>
      <c r="F900" s="26"/>
    </row>
    <row r="901" spans="5:6">
      <c r="E901" s="26"/>
      <c r="F901" s="26"/>
    </row>
    <row r="902" spans="5:6">
      <c r="E902" s="26"/>
      <c r="F902" s="26"/>
    </row>
    <row r="903" spans="5:6">
      <c r="E903" s="26"/>
      <c r="F903" s="26"/>
    </row>
    <row r="904" spans="5:6">
      <c r="E904" s="26"/>
      <c r="F904" s="26"/>
    </row>
    <row r="905" spans="5:6">
      <c r="E905" s="26"/>
      <c r="F905" s="26"/>
    </row>
    <row r="906" spans="5:6">
      <c r="E906" s="26"/>
      <c r="F906" s="26"/>
    </row>
    <row r="907" spans="5:6">
      <c r="E907" s="26"/>
      <c r="F907" s="26"/>
    </row>
    <row r="908" spans="5:6">
      <c r="E908" s="26"/>
      <c r="F908" s="26"/>
    </row>
    <row r="909" spans="5:6">
      <c r="E909" s="26"/>
      <c r="F909" s="26"/>
    </row>
    <row r="910" spans="5:6">
      <c r="E910" s="26"/>
      <c r="F910" s="26"/>
    </row>
    <row r="911" spans="5:6">
      <c r="E911" s="26"/>
      <c r="F911" s="26"/>
    </row>
    <row r="912" spans="5:6">
      <c r="E912" s="26"/>
      <c r="F912" s="26"/>
    </row>
    <row r="913" spans="5:6">
      <c r="E913" s="26"/>
      <c r="F913" s="26"/>
    </row>
    <row r="914" spans="5:6">
      <c r="E914" s="26"/>
      <c r="F914" s="26"/>
    </row>
    <row r="915" spans="5:6">
      <c r="E915" s="26"/>
      <c r="F915" s="26"/>
    </row>
    <row r="916" spans="5:6">
      <c r="E916" s="26"/>
      <c r="F916" s="26"/>
    </row>
    <row r="917" spans="5:6">
      <c r="E917" s="26"/>
      <c r="F917" s="26"/>
    </row>
    <row r="918" spans="5:6">
      <c r="E918" s="26"/>
      <c r="F918" s="26"/>
    </row>
    <row r="919" spans="5:6">
      <c r="E919" s="26"/>
      <c r="F919" s="26"/>
    </row>
    <row r="920" spans="5:6">
      <c r="E920" s="26"/>
      <c r="F920" s="26"/>
    </row>
    <row r="921" spans="5:6">
      <c r="E921" s="26"/>
      <c r="F921" s="26"/>
    </row>
    <row r="922" spans="5:6">
      <c r="E922" s="26"/>
      <c r="F922" s="26"/>
    </row>
    <row r="923" spans="5:6">
      <c r="E923" s="26"/>
      <c r="F923" s="26"/>
    </row>
    <row r="924" spans="5:6">
      <c r="E924" s="26"/>
      <c r="F924" s="26"/>
    </row>
    <row r="925" spans="5:6">
      <c r="E925" s="26"/>
      <c r="F925" s="26"/>
    </row>
    <row r="926" spans="5:6">
      <c r="E926" s="26"/>
      <c r="F926" s="26"/>
    </row>
    <row r="927" spans="5:6">
      <c r="E927" s="26"/>
      <c r="F927" s="26"/>
    </row>
    <row r="928" spans="5:6">
      <c r="E928" s="26"/>
      <c r="F928" s="26"/>
    </row>
    <row r="929" spans="5:6">
      <c r="E929" s="26"/>
      <c r="F929" s="26"/>
    </row>
    <row r="930" spans="5:6">
      <c r="E930" s="26"/>
      <c r="F930" s="26"/>
    </row>
    <row r="931" spans="5:6">
      <c r="E931" s="26"/>
      <c r="F931" s="26"/>
    </row>
    <row r="932" spans="5:6">
      <c r="E932" s="26"/>
      <c r="F932" s="26"/>
    </row>
    <row r="933" spans="5:6">
      <c r="E933" s="26"/>
      <c r="F933" s="26"/>
    </row>
    <row r="934" spans="5:6">
      <c r="E934" s="26"/>
      <c r="F934" s="26"/>
    </row>
    <row r="935" spans="5:6">
      <c r="E935" s="26"/>
      <c r="F935" s="26"/>
    </row>
    <row r="936" spans="5:6">
      <c r="E936" s="26"/>
      <c r="F936" s="26"/>
    </row>
    <row r="937" spans="5:6">
      <c r="E937" s="26"/>
      <c r="F937" s="26"/>
    </row>
    <row r="938" spans="5:6">
      <c r="E938" s="26"/>
      <c r="F938" s="26"/>
    </row>
    <row r="939" spans="5:6">
      <c r="E939" s="26"/>
      <c r="F939" s="26"/>
    </row>
    <row r="940" spans="5:6">
      <c r="E940" s="26"/>
      <c r="F940" s="26"/>
    </row>
    <row r="941" spans="5:6">
      <c r="E941" s="26"/>
      <c r="F941" s="26"/>
    </row>
    <row r="942" spans="5:6">
      <c r="E942" s="26"/>
      <c r="F942" s="26"/>
    </row>
    <row r="943" spans="5:6">
      <c r="E943" s="26"/>
      <c r="F943" s="26"/>
    </row>
    <row r="944" spans="5:6">
      <c r="E944" s="26"/>
      <c r="F944" s="26"/>
    </row>
    <row r="945" spans="5:6">
      <c r="E945" s="26"/>
      <c r="F945" s="26"/>
    </row>
    <row r="946" spans="5:6">
      <c r="E946" s="26"/>
      <c r="F946" s="26"/>
    </row>
    <row r="947" spans="5:6">
      <c r="E947" s="26"/>
      <c r="F947" s="26"/>
    </row>
    <row r="948" spans="5:6">
      <c r="E948" s="26"/>
      <c r="F948" s="26"/>
    </row>
    <row r="949" spans="5:6">
      <c r="E949" s="26"/>
      <c r="F949" s="26"/>
    </row>
    <row r="950" spans="5:6">
      <c r="E950" s="26"/>
      <c r="F950" s="26"/>
    </row>
    <row r="951" spans="5:6">
      <c r="E951" s="26"/>
      <c r="F951" s="26"/>
    </row>
    <row r="952" spans="5:6">
      <c r="E952" s="26"/>
      <c r="F952" s="26"/>
    </row>
    <row r="953" spans="5:6">
      <c r="E953" s="26"/>
      <c r="F953" s="26"/>
    </row>
    <row r="954" spans="5:6">
      <c r="E954" s="26"/>
      <c r="F954" s="26"/>
    </row>
    <row r="955" spans="5:6">
      <c r="E955" s="26"/>
      <c r="F955" s="26"/>
    </row>
    <row r="956" spans="5:6">
      <c r="E956" s="26"/>
      <c r="F956" s="26"/>
    </row>
    <row r="957" spans="5:6">
      <c r="E957" s="26"/>
      <c r="F957" s="26"/>
    </row>
    <row r="958" spans="5:6">
      <c r="E958" s="26"/>
      <c r="F958" s="26"/>
    </row>
    <row r="959" spans="5:6">
      <c r="E959" s="26"/>
      <c r="F959" s="26"/>
    </row>
    <row r="960" spans="5:6">
      <c r="E960" s="26"/>
      <c r="F960" s="26"/>
    </row>
    <row r="961" spans="5:6">
      <c r="E961" s="26"/>
      <c r="F961" s="26"/>
    </row>
    <row r="962" spans="5:6">
      <c r="E962" s="26"/>
      <c r="F962" s="26"/>
    </row>
    <row r="963" spans="5:6">
      <c r="E963" s="26"/>
      <c r="F963" s="26"/>
    </row>
    <row r="964" spans="5:6">
      <c r="E964" s="26"/>
      <c r="F964" s="26"/>
    </row>
    <row r="965" spans="5:6">
      <c r="E965" s="26"/>
      <c r="F965" s="26"/>
    </row>
    <row r="966" spans="5:6">
      <c r="E966" s="26"/>
      <c r="F966" s="26"/>
    </row>
    <row r="967" spans="5:6">
      <c r="E967" s="26"/>
      <c r="F967" s="26"/>
    </row>
    <row r="968" spans="5:6">
      <c r="E968" s="26"/>
      <c r="F968" s="26"/>
    </row>
    <row r="969" spans="5:6">
      <c r="E969" s="26"/>
      <c r="F969" s="26"/>
    </row>
    <row r="970" spans="5:6">
      <c r="E970" s="26"/>
      <c r="F970" s="26"/>
    </row>
    <row r="971" spans="5:6">
      <c r="E971" s="26"/>
      <c r="F971" s="26"/>
    </row>
    <row r="972" spans="5:6">
      <c r="E972" s="26"/>
      <c r="F972" s="26"/>
    </row>
    <row r="973" spans="5:6">
      <c r="E973" s="26"/>
      <c r="F973" s="26"/>
    </row>
    <row r="974" spans="5:6">
      <c r="E974" s="26"/>
      <c r="F974" s="26"/>
    </row>
    <row r="975" spans="5:6">
      <c r="E975" s="26"/>
      <c r="F975" s="26"/>
    </row>
    <row r="976" spans="5:6">
      <c r="E976" s="26"/>
      <c r="F976" s="26"/>
    </row>
    <row r="977" spans="5:6">
      <c r="E977" s="26"/>
      <c r="F977" s="26"/>
    </row>
    <row r="978" spans="5:6">
      <c r="E978" s="26"/>
      <c r="F978" s="26"/>
    </row>
    <row r="979" spans="5:6">
      <c r="E979" s="26"/>
      <c r="F979" s="26"/>
    </row>
    <row r="980" spans="5:6">
      <c r="E980" s="26"/>
      <c r="F980" s="26"/>
    </row>
    <row r="981" spans="5:6">
      <c r="E981" s="26"/>
      <c r="F981" s="26"/>
    </row>
    <row r="982" spans="5:6">
      <c r="E982" s="26"/>
      <c r="F982" s="26"/>
    </row>
    <row r="983" spans="5:6">
      <c r="E983" s="26"/>
      <c r="F983" s="26"/>
    </row>
    <row r="984" spans="5:6">
      <c r="E984" s="26"/>
      <c r="F984" s="26"/>
    </row>
    <row r="985" spans="5:6">
      <c r="E985" s="26"/>
      <c r="F985" s="26"/>
    </row>
    <row r="986" spans="5:6">
      <c r="E986" s="26"/>
      <c r="F986" s="26"/>
    </row>
    <row r="987" spans="5:6">
      <c r="E987" s="26"/>
      <c r="F987" s="26"/>
    </row>
    <row r="988" spans="5:6">
      <c r="E988" s="26"/>
      <c r="F988" s="26"/>
    </row>
    <row r="989" spans="5:6">
      <c r="E989" s="26"/>
      <c r="F989" s="26"/>
    </row>
    <row r="990" spans="5:6">
      <c r="E990" s="26"/>
      <c r="F990" s="26"/>
    </row>
    <row r="991" spans="5:6">
      <c r="E991" s="26"/>
      <c r="F991" s="26"/>
    </row>
    <row r="992" spans="5:6">
      <c r="E992" s="26"/>
      <c r="F992" s="26"/>
    </row>
    <row r="993" spans="5:6">
      <c r="E993" s="26"/>
      <c r="F993" s="26"/>
    </row>
    <row r="994" spans="5:6">
      <c r="E994" s="26"/>
      <c r="F994" s="26"/>
    </row>
    <row r="995" spans="5:6">
      <c r="E995" s="26"/>
      <c r="F995" s="26"/>
    </row>
    <row r="996" spans="5:6">
      <c r="E996" s="26"/>
      <c r="F996" s="26"/>
    </row>
    <row r="997" spans="5:6">
      <c r="E997" s="26"/>
      <c r="F997" s="26"/>
    </row>
    <row r="998" spans="5:6">
      <c r="E998" s="26"/>
      <c r="F998" s="26"/>
    </row>
    <row r="999" spans="5:6">
      <c r="E999" s="26"/>
      <c r="F999" s="26"/>
    </row>
  </sheetData>
  <autoFilter ref="A1:Y153"/>
  <hyperlinks>
    <hyperlink ref="G2" r:id="rId1"/>
    <hyperlink ref="G3" r:id="rId2"/>
    <hyperlink ref="G4" r:id="rId3"/>
    <hyperlink ref="G5" r:id="rId4"/>
    <hyperlink ref="G6" r:id="rId5"/>
    <hyperlink ref="G7" r:id="rId6"/>
    <hyperlink ref="G8" r:id="rId7"/>
    <hyperlink ref="H8" r:id="rId8"/>
    <hyperlink ref="G9" r:id="rId9"/>
    <hyperlink ref="G10" r:id="rId10"/>
    <hyperlink ref="G11" r:id="rId11"/>
    <hyperlink ref="G12" r:id="rId12"/>
    <hyperlink ref="G13" r:id="rId13"/>
    <hyperlink ref="G14" r:id="rId14"/>
    <hyperlink ref="G15" r:id="rId15"/>
    <hyperlink ref="G16" r:id="rId16"/>
    <hyperlink ref="G17" r:id="rId17"/>
    <hyperlink ref="G18" r:id="rId18"/>
    <hyperlink ref="G19" r:id="rId19"/>
    <hyperlink ref="G20" r:id="rId20"/>
    <hyperlink ref="G21" r:id="rId21"/>
    <hyperlink ref="G22" r:id="rId22"/>
    <hyperlink ref="H22" r:id="rId23"/>
    <hyperlink ref="G23" r:id="rId24"/>
    <hyperlink ref="H23" r:id="rId25"/>
    <hyperlink ref="G24" r:id="rId26"/>
    <hyperlink ref="G25" r:id="rId27"/>
    <hyperlink ref="G26" r:id="rId28"/>
    <hyperlink ref="H26" r:id="rId29"/>
    <hyperlink ref="G27" r:id="rId30"/>
    <hyperlink ref="H27" r:id="rId31"/>
    <hyperlink ref="G28" r:id="rId32"/>
    <hyperlink ref="G29" r:id="rId33"/>
    <hyperlink ref="H29" r:id="rId34"/>
    <hyperlink ref="G30" r:id="rId35"/>
    <hyperlink ref="G31" r:id="rId36"/>
    <hyperlink ref="G32" r:id="rId37"/>
    <hyperlink ref="G33" r:id="rId38"/>
    <hyperlink ref="G34" r:id="rId39"/>
    <hyperlink ref="G35" r:id="rId40"/>
    <hyperlink ref="G36" r:id="rId41"/>
    <hyperlink ref="G37" r:id="rId42"/>
    <hyperlink ref="G38" r:id="rId43"/>
    <hyperlink ref="G39" r:id="rId44"/>
    <hyperlink ref="G40" r:id="rId45"/>
    <hyperlink ref="G41" r:id="rId46"/>
    <hyperlink ref="G42" r:id="rId47"/>
    <hyperlink ref="G43" r:id="rId48"/>
    <hyperlink ref="G44" r:id="rId49"/>
    <hyperlink ref="H44" r:id="rId50"/>
    <hyperlink ref="G45" r:id="rId51"/>
    <hyperlink ref="G46" r:id="rId52"/>
    <hyperlink ref="G47" r:id="rId53"/>
    <hyperlink ref="G48" r:id="rId54"/>
    <hyperlink ref="G49" r:id="rId55"/>
    <hyperlink ref="G50" r:id="rId56"/>
    <hyperlink ref="G51" r:id="rId57"/>
    <hyperlink ref="G52" r:id="rId58"/>
    <hyperlink ref="G53" r:id="rId59"/>
    <hyperlink ref="G54" r:id="rId60"/>
    <hyperlink ref="G55" r:id="rId61"/>
    <hyperlink ref="G56" r:id="rId62"/>
    <hyperlink ref="G57" r:id="rId63"/>
    <hyperlink ref="G58" r:id="rId64"/>
    <hyperlink ref="G59" r:id="rId65"/>
    <hyperlink ref="G60" r:id="rId66"/>
    <hyperlink ref="G61" r:id="rId67"/>
    <hyperlink ref="G62" r:id="rId68"/>
    <hyperlink ref="G63" r:id="rId69"/>
    <hyperlink ref="G64" r:id="rId70"/>
    <hyperlink ref="G65" r:id="rId71"/>
    <hyperlink ref="G66" r:id="rId72"/>
    <hyperlink ref="G67" r:id="rId73"/>
    <hyperlink ref="G68" r:id="rId74"/>
    <hyperlink ref="G69" r:id="rId75"/>
    <hyperlink ref="G70" r:id="rId76"/>
    <hyperlink ref="G71" r:id="rId77"/>
    <hyperlink ref="G72" r:id="rId78"/>
    <hyperlink ref="G73" r:id="rId79"/>
    <hyperlink ref="G74" r:id="rId80"/>
    <hyperlink ref="G75" r:id="rId81"/>
    <hyperlink ref="G76" r:id="rId82"/>
    <hyperlink ref="G77" r:id="rId83"/>
    <hyperlink ref="G78" r:id="rId84"/>
    <hyperlink ref="G79" r:id="rId85"/>
    <hyperlink ref="G80" r:id="rId86"/>
    <hyperlink ref="G81" r:id="rId87"/>
    <hyperlink ref="G82" r:id="rId88"/>
    <hyperlink ref="G83" r:id="rId89"/>
    <hyperlink ref="G84" r:id="rId90"/>
    <hyperlink ref="G85" r:id="rId91"/>
    <hyperlink ref="G86" r:id="rId92"/>
    <hyperlink ref="G87" r:id="rId93"/>
    <hyperlink ref="G88" r:id="rId94"/>
    <hyperlink ref="G89" r:id="rId95"/>
    <hyperlink ref="G90" r:id="rId96"/>
    <hyperlink ref="G91" r:id="rId97"/>
    <hyperlink ref="G92" r:id="rId98"/>
    <hyperlink ref="G93" r:id="rId99"/>
    <hyperlink ref="G94" r:id="rId100"/>
    <hyperlink ref="G96" r:id="rId101"/>
    <hyperlink ref="G97" r:id="rId102"/>
    <hyperlink ref="G98" r:id="rId103"/>
    <hyperlink ref="G99" r:id="rId104"/>
    <hyperlink ref="G100" r:id="rId105"/>
    <hyperlink ref="G101" r:id="rId106"/>
    <hyperlink ref="G102" r:id="rId107"/>
    <hyperlink ref="G104" r:id="rId108"/>
    <hyperlink ref="G105" r:id="rId109"/>
    <hyperlink ref="G106" r:id="rId110"/>
    <hyperlink ref="G107" r:id="rId111"/>
    <hyperlink ref="G108" r:id="rId112"/>
    <hyperlink ref="G110" r:id="rId113"/>
    <hyperlink ref="G111" r:id="rId114"/>
    <hyperlink ref="G112" r:id="rId115"/>
    <hyperlink ref="G113" r:id="rId116"/>
    <hyperlink ref="G114" r:id="rId117"/>
    <hyperlink ref="G115" r:id="rId118"/>
    <hyperlink ref="G116" r:id="rId119"/>
    <hyperlink ref="G117" r:id="rId120"/>
    <hyperlink ref="G118" r:id="rId121"/>
    <hyperlink ref="G119" r:id="rId122"/>
    <hyperlink ref="G120" r:id="rId123"/>
    <hyperlink ref="G121" r:id="rId124"/>
    <hyperlink ref="G122" r:id="rId125"/>
    <hyperlink ref="G123" r:id="rId126"/>
    <hyperlink ref="G124" r:id="rId127"/>
    <hyperlink ref="G125" r:id="rId128"/>
    <hyperlink ref="G126" r:id="rId129"/>
    <hyperlink ref="G127" r:id="rId130"/>
    <hyperlink ref="G128" r:id="rId131"/>
    <hyperlink ref="G129" r:id="rId132"/>
    <hyperlink ref="G130" r:id="rId133"/>
    <hyperlink ref="G131" r:id="rId134"/>
    <hyperlink ref="G132" r:id="rId135"/>
    <hyperlink ref="G133" r:id="rId136"/>
    <hyperlink ref="G134" r:id="rId137"/>
    <hyperlink ref="G135" r:id="rId138"/>
    <hyperlink ref="G136" r:id="rId139"/>
    <hyperlink ref="G137" r:id="rId140"/>
    <hyperlink ref="G138" r:id="rId141"/>
    <hyperlink ref="G139" r:id="rId142"/>
    <hyperlink ref="G140" r:id="rId143"/>
    <hyperlink ref="G141" r:id="rId144"/>
    <hyperlink ref="G142" r:id="rId145"/>
    <hyperlink ref="G143" r:id="rId146"/>
    <hyperlink ref="G144" r:id="rId147"/>
    <hyperlink ref="G145" r:id="rId148"/>
    <hyperlink ref="G146" r:id="rId149"/>
    <hyperlink ref="G147" r:id="rId150"/>
    <hyperlink ref="G148" r:id="rId151"/>
    <hyperlink ref="G149" r:id="rId152"/>
    <hyperlink ref="G150" r:id="rId153"/>
    <hyperlink ref="G151" r:id="rId154"/>
    <hyperlink ref="G152" r:id="rId155"/>
    <hyperlink ref="G153" r:id="rId156"/>
  </hyperlinks>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
  <sheetViews>
    <sheetView zoomScaleNormal="100" workbookViewId="0"/>
  </sheetViews>
  <sheetFormatPr defaultColWidth="14.42578125" defaultRowHeight="15"/>
  <cols>
    <col min="6" max="6" width="11.28515625" customWidth="1"/>
    <col min="7" max="7" width="9.42578125" customWidth="1"/>
  </cols>
  <sheetData>
    <row r="1" spans="1:18">
      <c r="A1" s="1" t="s">
        <v>641</v>
      </c>
      <c r="B1" s="1"/>
      <c r="C1" s="1"/>
      <c r="D1" s="1"/>
      <c r="E1" s="1"/>
      <c r="F1" s="1"/>
      <c r="G1" s="1"/>
      <c r="H1" s="1"/>
      <c r="I1" s="1"/>
      <c r="J1" s="1"/>
      <c r="K1" s="1"/>
      <c r="L1" s="1"/>
      <c r="M1" s="1"/>
      <c r="N1" s="1"/>
      <c r="O1" s="1"/>
      <c r="P1" s="1"/>
      <c r="Q1" s="1"/>
      <c r="R1" s="1"/>
    </row>
    <row r="2" spans="1:18">
      <c r="A2" s="1"/>
      <c r="B2" s="1"/>
      <c r="C2" s="1"/>
      <c r="D2" s="1"/>
      <c r="E2" s="1"/>
      <c r="F2" s="1"/>
      <c r="G2" s="1"/>
      <c r="H2" s="1"/>
      <c r="J2" s="1"/>
      <c r="K2" s="1"/>
      <c r="L2" s="1"/>
      <c r="M2" s="1"/>
      <c r="N2" s="1"/>
      <c r="O2" s="1"/>
      <c r="P2" s="1"/>
      <c r="Q2" s="1"/>
      <c r="R2" s="1"/>
    </row>
    <row r="3" spans="1:18">
      <c r="A3" s="1" t="s">
        <v>642</v>
      </c>
      <c r="B3" s="1"/>
      <c r="C3" s="1"/>
      <c r="D3" s="1"/>
      <c r="E3" s="1"/>
      <c r="F3" s="1"/>
      <c r="G3" s="1"/>
      <c r="H3" s="1"/>
      <c r="J3" s="1"/>
      <c r="K3" s="1"/>
      <c r="L3" s="1"/>
      <c r="M3" s="1"/>
      <c r="N3" s="1"/>
      <c r="O3" s="1"/>
      <c r="P3" s="1"/>
      <c r="Q3" s="1"/>
      <c r="R3" s="1"/>
    </row>
    <row r="4" spans="1:18">
      <c r="A4" s="1"/>
      <c r="B4" s="1"/>
      <c r="C4" s="1"/>
      <c r="D4" s="1"/>
      <c r="E4" s="1"/>
      <c r="F4" s="1"/>
      <c r="G4" s="1"/>
      <c r="H4" s="1"/>
      <c r="I4" s="27"/>
      <c r="J4" s="1"/>
      <c r="K4" s="1"/>
      <c r="L4" s="1"/>
      <c r="M4" s="1"/>
      <c r="N4" s="1"/>
      <c r="O4" s="1"/>
      <c r="P4" s="1"/>
      <c r="Q4" s="1"/>
      <c r="R4" s="1"/>
    </row>
    <row r="5" spans="1:18">
      <c r="A5" s="1"/>
      <c r="B5" s="1" t="s">
        <v>643</v>
      </c>
      <c r="C5" s="1"/>
      <c r="D5" s="1"/>
      <c r="F5" s="1"/>
      <c r="G5" s="1"/>
      <c r="H5" s="1"/>
      <c r="I5" s="1"/>
      <c r="J5" s="1"/>
      <c r="K5" s="1"/>
      <c r="L5" s="1"/>
      <c r="M5" s="1"/>
      <c r="N5" s="1"/>
      <c r="O5" s="1"/>
      <c r="P5" s="1"/>
      <c r="Q5" s="1"/>
      <c r="R5" s="1"/>
    </row>
    <row r="6" spans="1:18">
      <c r="A6" s="28" t="s">
        <v>644</v>
      </c>
      <c r="B6" s="28" t="s">
        <v>645</v>
      </c>
      <c r="C6" s="28" t="s">
        <v>646</v>
      </c>
      <c r="D6" s="28" t="s">
        <v>647</v>
      </c>
      <c r="E6" s="28" t="s">
        <v>648</v>
      </c>
      <c r="F6" s="28" t="s">
        <v>649</v>
      </c>
      <c r="G6" s="28" t="s">
        <v>650</v>
      </c>
      <c r="H6" s="1"/>
      <c r="I6" s="1"/>
      <c r="J6" s="1"/>
      <c r="K6" s="1"/>
      <c r="L6" s="1"/>
      <c r="M6" s="1"/>
      <c r="N6" s="1"/>
      <c r="O6" s="1"/>
      <c r="P6" s="1"/>
      <c r="Q6" s="1"/>
      <c r="R6" s="1"/>
    </row>
    <row r="7" spans="1:18">
      <c r="A7" s="27">
        <v>2010</v>
      </c>
      <c r="B7" s="27">
        <v>934.60640000000001</v>
      </c>
      <c r="C7" s="27">
        <v>125.4422</v>
      </c>
      <c r="D7" s="1"/>
      <c r="E7" s="27">
        <v>1060.0486000000001</v>
      </c>
      <c r="F7" s="29">
        <f t="shared" ref="F7:F16" si="0">B7/E7*100</f>
        <v>88.166372749324879</v>
      </c>
      <c r="G7" s="29">
        <f t="shared" ref="G7:G16" si="1">C7/E7*100</f>
        <v>11.833627250675109</v>
      </c>
      <c r="H7" s="27"/>
      <c r="I7" s="1"/>
      <c r="J7" s="1" t="s">
        <v>651</v>
      </c>
      <c r="K7" s="1" t="s">
        <v>652</v>
      </c>
      <c r="L7" s="27"/>
      <c r="M7" s="27"/>
      <c r="N7" s="27"/>
      <c r="O7" s="27"/>
      <c r="P7" s="27"/>
      <c r="Q7" s="27"/>
      <c r="R7" s="27"/>
    </row>
    <row r="8" spans="1:18">
      <c r="A8" s="27">
        <v>2011</v>
      </c>
      <c r="B8" s="27">
        <v>688.11680000000001</v>
      </c>
      <c r="C8" s="27">
        <v>141.84618</v>
      </c>
      <c r="D8" s="1"/>
      <c r="E8" s="27">
        <v>829.96298000000002</v>
      </c>
      <c r="F8" s="29">
        <f t="shared" si="0"/>
        <v>82.90933651040676</v>
      </c>
      <c r="G8" s="29">
        <f t="shared" si="1"/>
        <v>17.090663489593236</v>
      </c>
      <c r="H8" s="27"/>
      <c r="I8" s="1" t="s">
        <v>653</v>
      </c>
      <c r="J8" s="1">
        <v>5678</v>
      </c>
      <c r="K8" s="1" t="s">
        <v>654</v>
      </c>
      <c r="L8" s="27"/>
      <c r="M8" s="27"/>
      <c r="N8" s="27"/>
      <c r="O8" s="27"/>
      <c r="P8" s="27"/>
      <c r="Q8" s="27"/>
      <c r="R8" s="27"/>
    </row>
    <row r="9" spans="1:18">
      <c r="A9" s="27">
        <v>2012</v>
      </c>
      <c r="B9" s="27">
        <v>757.95551999999998</v>
      </c>
      <c r="C9" s="27">
        <v>104.21352</v>
      </c>
      <c r="D9" s="1"/>
      <c r="E9" s="27">
        <v>862.16904</v>
      </c>
      <c r="F9" s="29">
        <f t="shared" si="0"/>
        <v>87.912634858704735</v>
      </c>
      <c r="G9" s="29">
        <f t="shared" si="1"/>
        <v>12.087365141295262</v>
      </c>
      <c r="H9" s="27"/>
      <c r="I9" s="1" t="s">
        <v>655</v>
      </c>
      <c r="J9" s="1"/>
      <c r="K9" s="1"/>
      <c r="L9" s="27"/>
      <c r="M9" s="27"/>
      <c r="N9" s="27"/>
      <c r="O9" s="27"/>
      <c r="P9" s="27"/>
      <c r="Q9" s="27"/>
      <c r="R9" s="27"/>
    </row>
    <row r="10" spans="1:18">
      <c r="A10" s="27">
        <v>2013</v>
      </c>
      <c r="B10" s="27">
        <v>383.08591999999999</v>
      </c>
      <c r="C10" s="27">
        <v>123.51232</v>
      </c>
      <c r="D10" s="1"/>
      <c r="E10" s="27">
        <v>506.59823999999998</v>
      </c>
      <c r="F10" s="29">
        <f t="shared" si="0"/>
        <v>75.61927574008152</v>
      </c>
      <c r="G10" s="29">
        <f t="shared" si="1"/>
        <v>24.380724259918473</v>
      </c>
      <c r="H10" s="27"/>
      <c r="I10" s="27"/>
      <c r="J10" s="27"/>
      <c r="K10" s="27"/>
      <c r="L10" s="27"/>
      <c r="M10" s="27"/>
      <c r="N10" s="27"/>
      <c r="O10" s="27"/>
      <c r="P10" s="27"/>
      <c r="Q10" s="27"/>
      <c r="R10" s="27"/>
    </row>
    <row r="11" spans="1:18">
      <c r="A11" s="27">
        <v>2014</v>
      </c>
      <c r="B11" s="27">
        <v>243.40848</v>
      </c>
      <c r="C11" s="27">
        <v>83.949780000000004</v>
      </c>
      <c r="D11" s="1"/>
      <c r="E11" s="27">
        <v>327.35825999999997</v>
      </c>
      <c r="F11" s="29">
        <f t="shared" si="0"/>
        <v>74.355380554625384</v>
      </c>
      <c r="G11" s="29">
        <f t="shared" si="1"/>
        <v>25.644619445374623</v>
      </c>
      <c r="H11" s="27"/>
      <c r="I11" s="27"/>
      <c r="J11" s="27"/>
      <c r="K11" s="27"/>
      <c r="L11" s="27"/>
      <c r="M11" s="27"/>
      <c r="N11" s="27"/>
      <c r="O11" s="27"/>
      <c r="P11" s="27"/>
      <c r="Q11" s="27"/>
      <c r="R11" s="27"/>
    </row>
    <row r="12" spans="1:18">
      <c r="A12" s="27">
        <v>2015</v>
      </c>
      <c r="B12" s="27">
        <v>339.95024000000001</v>
      </c>
      <c r="C12" s="27">
        <v>107.10834</v>
      </c>
      <c r="D12" s="1"/>
      <c r="E12" s="27">
        <v>447.05858000000001</v>
      </c>
      <c r="F12" s="29">
        <f t="shared" si="0"/>
        <v>76.041542475261295</v>
      </c>
      <c r="G12" s="29">
        <f t="shared" si="1"/>
        <v>23.958457524738705</v>
      </c>
      <c r="H12" s="27"/>
      <c r="I12" s="1" t="s">
        <v>656</v>
      </c>
      <c r="J12" s="27"/>
      <c r="K12" s="27"/>
      <c r="L12" s="27"/>
      <c r="M12" s="27"/>
      <c r="N12" s="27"/>
      <c r="O12" s="27"/>
      <c r="P12" s="27"/>
      <c r="Q12" s="27"/>
      <c r="R12" s="27"/>
    </row>
    <row r="13" spans="1:18">
      <c r="A13" s="27">
        <v>2016</v>
      </c>
      <c r="B13" s="27">
        <v>402.59967999999998</v>
      </c>
      <c r="C13" s="27">
        <v>224.83102</v>
      </c>
      <c r="D13" s="27">
        <v>0.90839999999999999</v>
      </c>
      <c r="E13" s="27">
        <v>628.33910000000003</v>
      </c>
      <c r="F13" s="29">
        <f t="shared" si="0"/>
        <v>64.073631578871968</v>
      </c>
      <c r="G13" s="29">
        <f t="shared" si="1"/>
        <v>35.781796803668591</v>
      </c>
      <c r="H13" s="27"/>
      <c r="I13" s="27"/>
      <c r="J13" s="27"/>
      <c r="K13" s="27"/>
      <c r="L13" s="27"/>
      <c r="M13" s="27"/>
      <c r="N13" s="27"/>
      <c r="O13" s="27"/>
      <c r="P13" s="27"/>
      <c r="Q13" s="27"/>
      <c r="R13" s="27"/>
    </row>
    <row r="14" spans="1:18">
      <c r="A14" s="27">
        <v>2017</v>
      </c>
      <c r="B14" s="27">
        <v>466.27616</v>
      </c>
      <c r="C14" s="27">
        <v>491.15445999999997</v>
      </c>
      <c r="D14" s="27">
        <v>0.90839999999999999</v>
      </c>
      <c r="E14" s="27">
        <v>958.33902</v>
      </c>
      <c r="F14" s="29">
        <f t="shared" si="0"/>
        <v>48.654614939919696</v>
      </c>
      <c r="G14" s="29">
        <f t="shared" si="1"/>
        <v>51.250596057332608</v>
      </c>
      <c r="H14" s="27"/>
      <c r="I14" s="1" t="s">
        <v>657</v>
      </c>
      <c r="J14" s="27"/>
      <c r="K14" s="27"/>
      <c r="L14" s="27"/>
      <c r="M14" s="27"/>
      <c r="N14" s="27"/>
      <c r="O14" s="27"/>
      <c r="P14" s="27"/>
      <c r="Q14" s="27"/>
      <c r="R14" s="27"/>
    </row>
    <row r="15" spans="1:18">
      <c r="A15" s="27">
        <v>2018</v>
      </c>
      <c r="B15" s="27">
        <v>499.14143999999999</v>
      </c>
      <c r="C15" s="27">
        <v>491.15445999999997</v>
      </c>
      <c r="D15" s="27">
        <v>0.90839999999999999</v>
      </c>
      <c r="E15" s="27">
        <v>991.20429999999999</v>
      </c>
      <c r="F15" s="29">
        <f t="shared" si="0"/>
        <v>50.357069677764713</v>
      </c>
      <c r="G15" s="29">
        <f t="shared" si="1"/>
        <v>49.551284230708035</v>
      </c>
      <c r="H15" s="27"/>
      <c r="I15" s="27"/>
      <c r="J15" s="27"/>
      <c r="K15" s="27"/>
      <c r="L15" s="27"/>
      <c r="M15" s="27"/>
      <c r="N15" s="27"/>
      <c r="O15" s="27"/>
      <c r="P15" s="27"/>
      <c r="Q15" s="27"/>
      <c r="R15" s="27"/>
    </row>
    <row r="16" spans="1:18">
      <c r="A16" s="27">
        <v>2019</v>
      </c>
      <c r="B16" s="27">
        <v>472.4384</v>
      </c>
      <c r="C16" s="27">
        <v>564.48990000000003</v>
      </c>
      <c r="D16" s="27">
        <v>0.90839999999999999</v>
      </c>
      <c r="E16" s="27">
        <v>1037.8367000000001</v>
      </c>
      <c r="F16" s="30">
        <f t="shared" si="0"/>
        <v>45.521458240973743</v>
      </c>
      <c r="G16" s="30">
        <f t="shared" si="1"/>
        <v>54.391013538064328</v>
      </c>
      <c r="H16" s="27"/>
      <c r="I16" s="27"/>
      <c r="J16" s="27"/>
      <c r="K16" s="27"/>
      <c r="L16" s="27"/>
      <c r="M16" s="27"/>
      <c r="N16" s="27"/>
      <c r="O16" s="27"/>
      <c r="P16" s="27"/>
      <c r="Q16" s="27"/>
      <c r="R16" s="27"/>
    </row>
    <row r="17" spans="1:18">
      <c r="A17" s="1"/>
      <c r="B17" s="1"/>
      <c r="C17" s="1"/>
      <c r="D17" s="1"/>
      <c r="E17" s="1"/>
      <c r="F17" s="1"/>
      <c r="G17" s="1"/>
      <c r="H17" s="1"/>
      <c r="I17" s="1"/>
      <c r="J17" s="1"/>
      <c r="K17" s="1"/>
      <c r="L17" s="1"/>
      <c r="M17" s="1"/>
      <c r="N17" s="1"/>
      <c r="O17" s="1"/>
      <c r="P17" s="1"/>
      <c r="Q17" s="1"/>
      <c r="R17" s="1"/>
    </row>
    <row r="18" spans="1:18">
      <c r="A18" s="1"/>
      <c r="B18" s="1"/>
      <c r="C18" s="1"/>
      <c r="D18" s="1"/>
      <c r="E18" s="1"/>
      <c r="F18" s="1"/>
      <c r="G18" s="1"/>
      <c r="H18" s="1"/>
      <c r="I18" s="1"/>
      <c r="J18" s="1"/>
      <c r="K18" s="1"/>
      <c r="L18" s="1"/>
      <c r="M18" s="1"/>
      <c r="N18" s="1"/>
      <c r="O18" s="1"/>
      <c r="P18" s="1"/>
      <c r="Q18" s="1"/>
      <c r="R18" s="1"/>
    </row>
    <row r="19" spans="1:18">
      <c r="A19" s="1" t="s">
        <v>658</v>
      </c>
      <c r="B19" s="1"/>
      <c r="C19" s="1"/>
      <c r="D19" s="1"/>
      <c r="E19" s="1"/>
      <c r="F19" s="1"/>
      <c r="G19" s="1"/>
      <c r="H19" s="1"/>
      <c r="I19" s="1"/>
      <c r="J19" s="1"/>
      <c r="K19" s="1"/>
      <c r="L19" s="1"/>
      <c r="M19" s="1"/>
      <c r="N19" s="1"/>
      <c r="O19" s="1"/>
      <c r="P19" s="1"/>
      <c r="Q19" s="1"/>
      <c r="R19" s="1"/>
    </row>
  </sheetData>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5"/>
  <sheetViews>
    <sheetView zoomScale="85" zoomScaleNormal="85" workbookViewId="0">
      <selection activeCell="B36" sqref="B36"/>
    </sheetView>
  </sheetViews>
  <sheetFormatPr defaultColWidth="26.140625" defaultRowHeight="15"/>
  <cols>
    <col min="1" max="1" width="26.140625" style="10"/>
    <col min="2" max="2" width="31.28515625" style="10" customWidth="1"/>
    <col min="3" max="4" width="26.140625" style="10"/>
    <col min="5" max="5" width="54" style="31" customWidth="1"/>
    <col min="6" max="7" width="26.140625" style="10"/>
    <col min="8" max="8" width="62.85546875" bestFit="1" customWidth="1"/>
  </cols>
  <sheetData>
    <row r="1" spans="1:8" ht="35.25" customHeight="1">
      <c r="A1" s="103" t="s">
        <v>659</v>
      </c>
      <c r="B1" s="110" t="s">
        <v>651</v>
      </c>
      <c r="C1" s="107" t="s">
        <v>1522</v>
      </c>
      <c r="D1" s="105" t="s">
        <v>660</v>
      </c>
      <c r="E1" s="107" t="s">
        <v>1563</v>
      </c>
      <c r="F1" s="105" t="s">
        <v>1562</v>
      </c>
      <c r="G1" s="105"/>
      <c r="H1" s="106"/>
    </row>
    <row r="2" spans="1:8" ht="15.75" thickBot="1">
      <c r="A2" s="104"/>
      <c r="B2" s="111"/>
      <c r="C2" s="108"/>
      <c r="D2" s="109"/>
      <c r="E2" s="108"/>
      <c r="F2" s="69" t="s">
        <v>1523</v>
      </c>
      <c r="G2" s="70" t="s">
        <v>1524</v>
      </c>
      <c r="H2" s="71" t="s">
        <v>1552</v>
      </c>
    </row>
    <row r="3" spans="1:8" ht="14.85" customHeight="1">
      <c r="A3" s="99" t="s">
        <v>661</v>
      </c>
      <c r="B3" s="72" t="s">
        <v>662</v>
      </c>
      <c r="C3" s="73" t="s">
        <v>1525</v>
      </c>
      <c r="D3" s="74">
        <v>2001</v>
      </c>
      <c r="E3" s="75" t="s">
        <v>1559</v>
      </c>
      <c r="F3" s="76" t="s">
        <v>1526</v>
      </c>
      <c r="G3" s="77">
        <v>71</v>
      </c>
      <c r="H3" s="78"/>
    </row>
    <row r="4" spans="1:8">
      <c r="A4" s="100"/>
      <c r="B4" s="56" t="s">
        <v>663</v>
      </c>
      <c r="C4" s="61" t="s">
        <v>1525</v>
      </c>
      <c r="D4" s="60"/>
      <c r="E4" s="64" t="s">
        <v>1535</v>
      </c>
      <c r="F4" s="63" t="s">
        <v>1526</v>
      </c>
      <c r="G4" s="60">
        <v>70</v>
      </c>
      <c r="H4" s="51"/>
    </row>
    <row r="5" spans="1:8">
      <c r="A5" s="100"/>
      <c r="B5" s="56" t="s">
        <v>665</v>
      </c>
      <c r="C5" s="62" t="s">
        <v>666</v>
      </c>
      <c r="D5" s="62" t="s">
        <v>664</v>
      </c>
      <c r="E5" s="64" t="s">
        <v>1534</v>
      </c>
      <c r="F5" s="63" t="s">
        <v>1526</v>
      </c>
      <c r="G5" s="60">
        <v>28</v>
      </c>
      <c r="H5" s="51"/>
    </row>
    <row r="6" spans="1:8">
      <c r="A6" s="100"/>
      <c r="B6" s="56" t="s">
        <v>667</v>
      </c>
      <c r="C6" s="62" t="s">
        <v>668</v>
      </c>
      <c r="D6" s="62" t="s">
        <v>664</v>
      </c>
      <c r="E6" s="64" t="s">
        <v>1536</v>
      </c>
      <c r="F6" s="60">
        <v>0</v>
      </c>
      <c r="G6" s="60">
        <v>16</v>
      </c>
      <c r="H6" s="51"/>
    </row>
    <row r="7" spans="1:8" ht="15.75" thickBot="1">
      <c r="A7" s="101"/>
      <c r="B7" s="85" t="s">
        <v>669</v>
      </c>
      <c r="C7" s="86" t="s">
        <v>1525</v>
      </c>
      <c r="D7" s="86" t="s">
        <v>664</v>
      </c>
      <c r="E7" s="87" t="s">
        <v>1536</v>
      </c>
      <c r="F7" s="88" t="s">
        <v>1526</v>
      </c>
      <c r="G7" s="88">
        <v>29</v>
      </c>
      <c r="H7" s="89"/>
    </row>
    <row r="8" spans="1:8" ht="14.85" customHeight="1">
      <c r="A8" s="102" t="s">
        <v>670</v>
      </c>
      <c r="B8" s="56" t="s">
        <v>671</v>
      </c>
      <c r="C8" s="62" t="s">
        <v>672</v>
      </c>
      <c r="D8" s="62">
        <v>1989</v>
      </c>
      <c r="E8" s="64" t="s">
        <v>1538</v>
      </c>
      <c r="F8" s="60">
        <v>0</v>
      </c>
      <c r="G8" s="60">
        <v>9</v>
      </c>
      <c r="H8" s="51"/>
    </row>
    <row r="9" spans="1:8">
      <c r="A9" s="102"/>
      <c r="B9" s="56" t="s">
        <v>673</v>
      </c>
      <c r="C9" s="62" t="s">
        <v>674</v>
      </c>
      <c r="D9" s="62">
        <v>1995</v>
      </c>
      <c r="E9" s="64" t="s">
        <v>1538</v>
      </c>
      <c r="F9" s="60">
        <v>15</v>
      </c>
      <c r="G9" s="60">
        <v>213</v>
      </c>
      <c r="H9" s="51"/>
    </row>
    <row r="10" spans="1:8">
      <c r="A10" s="102"/>
      <c r="B10" s="56" t="s">
        <v>675</v>
      </c>
      <c r="C10" s="62" t="s">
        <v>676</v>
      </c>
      <c r="D10" s="62" t="s">
        <v>677</v>
      </c>
      <c r="E10" s="64" t="s">
        <v>1537</v>
      </c>
      <c r="F10" s="60">
        <v>0</v>
      </c>
      <c r="G10" s="60">
        <v>118</v>
      </c>
      <c r="H10" s="51"/>
    </row>
    <row r="11" spans="1:8" ht="15.75" thickBot="1">
      <c r="A11" s="102"/>
      <c r="B11" s="59" t="s">
        <v>678</v>
      </c>
      <c r="C11" s="66" t="s">
        <v>676</v>
      </c>
      <c r="D11" s="66">
        <v>2019</v>
      </c>
      <c r="E11" s="67" t="s">
        <v>1538</v>
      </c>
      <c r="F11" s="65">
        <v>0</v>
      </c>
      <c r="G11" s="65">
        <v>38</v>
      </c>
      <c r="H11" s="50"/>
    </row>
    <row r="12" spans="1:8" ht="14.85" customHeight="1">
      <c r="A12" s="99" t="s">
        <v>510</v>
      </c>
      <c r="B12" s="72" t="s">
        <v>679</v>
      </c>
      <c r="C12" s="74" t="s">
        <v>680</v>
      </c>
      <c r="D12" s="74">
        <v>2010</v>
      </c>
      <c r="E12" s="81" t="s">
        <v>1531</v>
      </c>
      <c r="F12" s="77">
        <v>0</v>
      </c>
      <c r="G12" s="77">
        <v>28</v>
      </c>
      <c r="H12" s="78"/>
    </row>
    <row r="13" spans="1:8">
      <c r="A13" s="100"/>
      <c r="B13" s="56" t="s">
        <v>681</v>
      </c>
      <c r="C13" s="62" t="s">
        <v>674</v>
      </c>
      <c r="D13" s="62">
        <v>1991</v>
      </c>
      <c r="E13" s="64" t="s">
        <v>1557</v>
      </c>
      <c r="F13" s="60">
        <v>14</v>
      </c>
      <c r="G13" s="60">
        <v>62</v>
      </c>
      <c r="H13" s="51"/>
    </row>
    <row r="14" spans="1:8" ht="15.75" thickBot="1">
      <c r="A14" s="101"/>
      <c r="B14" s="85" t="s">
        <v>682</v>
      </c>
      <c r="C14" s="86" t="s">
        <v>680</v>
      </c>
      <c r="D14" s="86">
        <v>2010</v>
      </c>
      <c r="E14" s="87" t="s">
        <v>1540</v>
      </c>
      <c r="F14" s="88">
        <v>0</v>
      </c>
      <c r="G14" s="88">
        <v>28</v>
      </c>
      <c r="H14" s="89"/>
    </row>
    <row r="15" spans="1:8" ht="14.85" customHeight="1">
      <c r="A15" s="102" t="s">
        <v>683</v>
      </c>
      <c r="B15" s="56" t="s">
        <v>684</v>
      </c>
      <c r="C15" s="62" t="s">
        <v>672</v>
      </c>
      <c r="D15" s="62">
        <v>2011</v>
      </c>
      <c r="E15" s="64" t="s">
        <v>1555</v>
      </c>
      <c r="F15" s="60">
        <v>4</v>
      </c>
      <c r="G15" s="60">
        <v>76</v>
      </c>
      <c r="H15" s="51"/>
    </row>
    <row r="16" spans="1:8">
      <c r="A16" s="102"/>
      <c r="B16" s="59" t="s">
        <v>478</v>
      </c>
      <c r="C16" s="66" t="s">
        <v>685</v>
      </c>
      <c r="D16" s="66">
        <v>2021</v>
      </c>
      <c r="E16" s="67" t="s">
        <v>1539</v>
      </c>
      <c r="F16" s="65">
        <v>19</v>
      </c>
      <c r="G16" s="65">
        <v>170</v>
      </c>
      <c r="H16" s="50"/>
    </row>
    <row r="17" spans="1:8">
      <c r="A17" s="102"/>
      <c r="B17" s="56" t="s">
        <v>686</v>
      </c>
      <c r="C17" s="62" t="s">
        <v>674</v>
      </c>
      <c r="D17" s="62">
        <v>1997</v>
      </c>
      <c r="E17" s="64" t="s">
        <v>1556</v>
      </c>
      <c r="F17" s="60">
        <v>4</v>
      </c>
      <c r="G17" s="60">
        <v>55</v>
      </c>
      <c r="H17" s="51"/>
    </row>
    <row r="18" spans="1:8">
      <c r="A18" s="102"/>
      <c r="B18" s="56" t="s">
        <v>687</v>
      </c>
      <c r="C18" s="62" t="s">
        <v>680</v>
      </c>
      <c r="D18" s="62" t="s">
        <v>688</v>
      </c>
      <c r="E18" s="64" t="s">
        <v>1551</v>
      </c>
      <c r="F18" s="60">
        <v>15</v>
      </c>
      <c r="G18" s="60">
        <v>60</v>
      </c>
      <c r="H18" s="51"/>
    </row>
    <row r="19" spans="1:8" ht="15.75" thickBot="1">
      <c r="A19" s="102"/>
      <c r="B19" s="56" t="s">
        <v>689</v>
      </c>
      <c r="C19" s="62" t="s">
        <v>664</v>
      </c>
      <c r="D19" s="62" t="s">
        <v>664</v>
      </c>
      <c r="E19" s="64" t="s">
        <v>664</v>
      </c>
      <c r="F19" s="60">
        <v>0</v>
      </c>
      <c r="G19" s="60">
        <v>168</v>
      </c>
      <c r="H19" s="51"/>
    </row>
    <row r="20" spans="1:8" ht="14.85" customHeight="1">
      <c r="A20" s="99" t="s">
        <v>440</v>
      </c>
      <c r="B20" s="72" t="s">
        <v>690</v>
      </c>
      <c r="C20" s="74" t="s">
        <v>672</v>
      </c>
      <c r="D20" s="74">
        <v>1989</v>
      </c>
      <c r="E20" s="81" t="s">
        <v>664</v>
      </c>
      <c r="F20" s="77">
        <v>6</v>
      </c>
      <c r="G20" s="77">
        <v>31</v>
      </c>
      <c r="H20" s="78"/>
    </row>
    <row r="21" spans="1:8">
      <c r="A21" s="100"/>
      <c r="B21" s="56" t="s">
        <v>691</v>
      </c>
      <c r="C21" s="62" t="s">
        <v>674</v>
      </c>
      <c r="D21" s="62">
        <v>1998</v>
      </c>
      <c r="E21" s="64" t="s">
        <v>664</v>
      </c>
      <c r="F21" s="60">
        <v>2</v>
      </c>
      <c r="G21" s="60">
        <v>165</v>
      </c>
      <c r="H21" s="51"/>
    </row>
    <row r="22" spans="1:8">
      <c r="A22" s="100"/>
      <c r="B22" s="56" t="s">
        <v>692</v>
      </c>
      <c r="C22" s="62" t="s">
        <v>676</v>
      </c>
      <c r="D22" s="62">
        <v>1999</v>
      </c>
      <c r="E22" s="64" t="s">
        <v>1554</v>
      </c>
      <c r="F22" s="60">
        <v>0</v>
      </c>
      <c r="G22" s="60">
        <v>15</v>
      </c>
      <c r="H22" s="51"/>
    </row>
    <row r="23" spans="1:8" ht="15" customHeight="1">
      <c r="A23" s="100"/>
      <c r="B23" s="56" t="s">
        <v>693</v>
      </c>
      <c r="C23" s="62" t="s">
        <v>664</v>
      </c>
      <c r="D23" s="62" t="s">
        <v>664</v>
      </c>
      <c r="E23" s="64"/>
      <c r="F23" s="60">
        <v>21</v>
      </c>
      <c r="G23" s="60">
        <v>49</v>
      </c>
      <c r="H23" s="52"/>
    </row>
    <row r="24" spans="1:8" ht="15" customHeight="1" thickBot="1">
      <c r="A24" s="101"/>
      <c r="B24" s="85" t="s">
        <v>694</v>
      </c>
      <c r="C24" s="86" t="s">
        <v>695</v>
      </c>
      <c r="D24" s="86">
        <v>2019</v>
      </c>
      <c r="E24" s="87" t="s">
        <v>1549</v>
      </c>
      <c r="F24" s="88">
        <v>0</v>
      </c>
      <c r="G24" s="88">
        <v>6</v>
      </c>
      <c r="H24" s="89"/>
    </row>
    <row r="25" spans="1:8" ht="14.85" customHeight="1">
      <c r="A25" s="102" t="s">
        <v>696</v>
      </c>
      <c r="B25" s="56" t="s">
        <v>697</v>
      </c>
      <c r="C25" s="62" t="s">
        <v>672</v>
      </c>
      <c r="D25" s="62">
        <v>1989</v>
      </c>
      <c r="E25" s="64" t="s">
        <v>1550</v>
      </c>
      <c r="F25" s="60">
        <v>0</v>
      </c>
      <c r="G25" s="60">
        <v>2</v>
      </c>
      <c r="H25" s="51"/>
    </row>
    <row r="26" spans="1:8">
      <c r="A26" s="102"/>
      <c r="B26" s="56" t="s">
        <v>698</v>
      </c>
      <c r="C26" s="62" t="s">
        <v>672</v>
      </c>
      <c r="D26" s="62" t="s">
        <v>664</v>
      </c>
      <c r="E26" s="64" t="s">
        <v>1553</v>
      </c>
      <c r="F26" s="60">
        <v>2</v>
      </c>
      <c r="G26" s="60">
        <v>255</v>
      </c>
      <c r="H26" s="51"/>
    </row>
    <row r="27" spans="1:8">
      <c r="A27" s="102"/>
      <c r="B27" s="56" t="s">
        <v>699</v>
      </c>
      <c r="C27" s="62" t="s">
        <v>674</v>
      </c>
      <c r="D27" s="62">
        <v>2004</v>
      </c>
      <c r="E27" s="64" t="s">
        <v>664</v>
      </c>
      <c r="F27" s="60">
        <v>29</v>
      </c>
      <c r="G27" s="60">
        <v>189</v>
      </c>
      <c r="H27" s="51"/>
    </row>
    <row r="28" spans="1:8" ht="15.75" thickBot="1">
      <c r="A28" s="102"/>
      <c r="B28" s="59" t="s">
        <v>700</v>
      </c>
      <c r="C28" s="66" t="s">
        <v>695</v>
      </c>
      <c r="D28" s="66">
        <v>2019</v>
      </c>
      <c r="E28" s="67" t="s">
        <v>1548</v>
      </c>
      <c r="F28" s="65">
        <v>0</v>
      </c>
      <c r="G28" s="65">
        <v>19</v>
      </c>
      <c r="H28" s="51"/>
    </row>
    <row r="29" spans="1:8" ht="14.85" customHeight="1">
      <c r="A29" s="99" t="s">
        <v>375</v>
      </c>
      <c r="B29" s="72" t="s">
        <v>701</v>
      </c>
      <c r="C29" s="74" t="s">
        <v>672</v>
      </c>
      <c r="D29" s="74">
        <v>1998</v>
      </c>
      <c r="E29" s="81" t="s">
        <v>1558</v>
      </c>
      <c r="F29" s="77">
        <v>35</v>
      </c>
      <c r="G29" s="77">
        <v>46</v>
      </c>
      <c r="H29" s="78"/>
    </row>
    <row r="30" spans="1:8">
      <c r="A30" s="100"/>
      <c r="B30" s="56" t="s">
        <v>702</v>
      </c>
      <c r="C30" s="62" t="s">
        <v>674</v>
      </c>
      <c r="D30" s="62">
        <v>1991</v>
      </c>
      <c r="E30" s="64" t="s">
        <v>664</v>
      </c>
      <c r="F30" s="60">
        <v>32</v>
      </c>
      <c r="G30" s="60">
        <v>188</v>
      </c>
      <c r="H30" s="51"/>
    </row>
    <row r="31" spans="1:8">
      <c r="A31" s="100"/>
      <c r="B31" s="59" t="s">
        <v>703</v>
      </c>
      <c r="C31" s="66" t="s">
        <v>676</v>
      </c>
      <c r="D31" s="66">
        <v>1990</v>
      </c>
      <c r="E31" s="67" t="s">
        <v>1553</v>
      </c>
      <c r="F31" s="65">
        <v>2</v>
      </c>
      <c r="G31" s="65">
        <v>231</v>
      </c>
      <c r="H31" s="50"/>
    </row>
    <row r="32" spans="1:8" ht="15.75" thickBot="1">
      <c r="A32" s="101"/>
      <c r="B32" s="57" t="s">
        <v>704</v>
      </c>
      <c r="C32" s="68" t="s">
        <v>664</v>
      </c>
      <c r="D32" s="68" t="s">
        <v>664</v>
      </c>
      <c r="E32" s="79" t="s">
        <v>664</v>
      </c>
      <c r="F32" s="54">
        <v>54</v>
      </c>
      <c r="G32" s="54">
        <v>13</v>
      </c>
      <c r="H32" s="82"/>
    </row>
    <row r="33" spans="1:8">
      <c r="A33" s="102" t="s">
        <v>705</v>
      </c>
      <c r="B33" s="59" t="s">
        <v>706</v>
      </c>
      <c r="C33" s="66" t="s">
        <v>672</v>
      </c>
      <c r="D33" s="66">
        <v>2010</v>
      </c>
      <c r="E33" s="67" t="s">
        <v>1532</v>
      </c>
      <c r="F33" s="65">
        <v>0</v>
      </c>
      <c r="G33" s="65">
        <v>53</v>
      </c>
      <c r="H33" s="50"/>
    </row>
    <row r="34" spans="1:8">
      <c r="A34" s="102"/>
      <c r="B34" s="56" t="s">
        <v>687</v>
      </c>
      <c r="C34" s="62" t="s">
        <v>672</v>
      </c>
      <c r="D34" s="61" t="s">
        <v>1529</v>
      </c>
      <c r="E34" s="64" t="s">
        <v>1530</v>
      </c>
      <c r="F34" s="60">
        <v>0</v>
      </c>
      <c r="G34" s="60">
        <v>43</v>
      </c>
      <c r="H34" s="51"/>
    </row>
    <row r="35" spans="1:8" ht="15.75" thickBot="1">
      <c r="A35" s="102"/>
      <c r="B35" s="56" t="s">
        <v>707</v>
      </c>
      <c r="C35" s="62" t="s">
        <v>664</v>
      </c>
      <c r="D35" s="62" t="s">
        <v>664</v>
      </c>
      <c r="E35" s="64" t="s">
        <v>664</v>
      </c>
      <c r="F35" s="60">
        <v>2</v>
      </c>
      <c r="G35" s="60">
        <v>8</v>
      </c>
      <c r="H35" s="51"/>
    </row>
    <row r="36" spans="1:8" ht="14.85" customHeight="1">
      <c r="A36" s="99" t="s">
        <v>345</v>
      </c>
      <c r="B36" s="72" t="s">
        <v>708</v>
      </c>
      <c r="C36" s="74" t="s">
        <v>672</v>
      </c>
      <c r="D36" s="74">
        <v>1997</v>
      </c>
      <c r="E36" s="81" t="s">
        <v>1542</v>
      </c>
      <c r="F36" s="77">
        <v>7</v>
      </c>
      <c r="G36" s="77">
        <v>14</v>
      </c>
      <c r="H36" s="83" t="s">
        <v>1546</v>
      </c>
    </row>
    <row r="37" spans="1:8">
      <c r="A37" s="100"/>
      <c r="B37" s="56" t="s">
        <v>702</v>
      </c>
      <c r="C37" s="62" t="s">
        <v>674</v>
      </c>
      <c r="D37" s="62">
        <v>1992</v>
      </c>
      <c r="E37" s="64" t="s">
        <v>664</v>
      </c>
      <c r="F37" s="60">
        <v>32</v>
      </c>
      <c r="G37" s="60">
        <v>188</v>
      </c>
      <c r="H37" s="51"/>
    </row>
    <row r="38" spans="1:8" ht="15.75" thickBot="1">
      <c r="A38" s="101"/>
      <c r="B38" s="85" t="s">
        <v>709</v>
      </c>
      <c r="C38" s="86" t="s">
        <v>676</v>
      </c>
      <c r="D38" s="86">
        <v>1990</v>
      </c>
      <c r="E38" s="87" t="s">
        <v>1553</v>
      </c>
      <c r="F38" s="88">
        <v>2</v>
      </c>
      <c r="G38" s="88">
        <v>129</v>
      </c>
      <c r="H38" s="89"/>
    </row>
    <row r="39" spans="1:8" ht="14.85" customHeight="1">
      <c r="A39" s="102" t="s">
        <v>710</v>
      </c>
      <c r="B39" s="56" t="s">
        <v>711</v>
      </c>
      <c r="C39" s="62" t="s">
        <v>672</v>
      </c>
      <c r="D39" s="62" t="s">
        <v>664</v>
      </c>
      <c r="E39" s="64" t="s">
        <v>664</v>
      </c>
      <c r="F39" s="60">
        <v>1</v>
      </c>
      <c r="G39" s="60">
        <v>19</v>
      </c>
      <c r="H39" s="53" t="s">
        <v>1547</v>
      </c>
    </row>
    <row r="40" spans="1:8">
      <c r="A40" s="102"/>
      <c r="B40" s="59" t="s">
        <v>712</v>
      </c>
      <c r="C40" s="66" t="s">
        <v>674</v>
      </c>
      <c r="D40" s="66">
        <v>1992</v>
      </c>
      <c r="E40" s="67" t="s">
        <v>664</v>
      </c>
      <c r="F40" s="65">
        <v>12</v>
      </c>
      <c r="G40" s="65">
        <v>167</v>
      </c>
      <c r="H40" s="50"/>
    </row>
    <row r="41" spans="1:8">
      <c r="A41" s="102"/>
      <c r="B41" s="56" t="s">
        <v>713</v>
      </c>
      <c r="C41" s="62" t="s">
        <v>676</v>
      </c>
      <c r="D41" s="62">
        <v>1991</v>
      </c>
      <c r="E41" s="64" t="s">
        <v>1541</v>
      </c>
      <c r="F41" s="60">
        <v>6</v>
      </c>
      <c r="G41" s="60">
        <v>180</v>
      </c>
      <c r="H41" s="51"/>
    </row>
    <row r="42" spans="1:8" ht="15.75" thickBot="1">
      <c r="A42" s="102"/>
      <c r="B42" s="56" t="s">
        <v>714</v>
      </c>
      <c r="C42" s="62" t="s">
        <v>664</v>
      </c>
      <c r="D42" s="62" t="s">
        <v>664</v>
      </c>
      <c r="E42" s="64" t="s">
        <v>664</v>
      </c>
      <c r="F42" s="60">
        <v>6</v>
      </c>
      <c r="G42" s="60">
        <v>21</v>
      </c>
      <c r="H42" s="51"/>
    </row>
    <row r="43" spans="1:8" ht="14.85" customHeight="1">
      <c r="A43" s="99" t="s">
        <v>371</v>
      </c>
      <c r="B43" s="90" t="s">
        <v>715</v>
      </c>
      <c r="C43" s="47" t="s">
        <v>672</v>
      </c>
      <c r="D43" s="47">
        <v>1999</v>
      </c>
      <c r="E43" s="91" t="s">
        <v>664</v>
      </c>
      <c r="F43" s="92">
        <v>4</v>
      </c>
      <c r="G43" s="92">
        <v>26</v>
      </c>
      <c r="H43" s="93"/>
    </row>
    <row r="44" spans="1:8">
      <c r="A44" s="100"/>
      <c r="B44" s="56" t="s">
        <v>702</v>
      </c>
      <c r="C44" s="62" t="s">
        <v>674</v>
      </c>
      <c r="D44" s="62">
        <v>1999</v>
      </c>
      <c r="E44" s="64" t="s">
        <v>664</v>
      </c>
      <c r="F44" s="60">
        <v>32</v>
      </c>
      <c r="G44" s="60">
        <v>188</v>
      </c>
      <c r="H44" s="51"/>
    </row>
    <row r="45" spans="1:8">
      <c r="A45" s="100"/>
      <c r="B45" s="56" t="s">
        <v>716</v>
      </c>
      <c r="C45" s="62" t="s">
        <v>666</v>
      </c>
      <c r="D45" s="62">
        <v>2018</v>
      </c>
      <c r="E45" s="64" t="s">
        <v>664</v>
      </c>
      <c r="F45" s="60">
        <v>0</v>
      </c>
      <c r="G45" s="60">
        <v>11</v>
      </c>
      <c r="H45" s="51"/>
    </row>
    <row r="46" spans="1:8" ht="15.75" thickBot="1">
      <c r="A46" s="101"/>
      <c r="B46" s="57" t="s">
        <v>717</v>
      </c>
      <c r="C46" s="68" t="s">
        <v>676</v>
      </c>
      <c r="D46" s="68">
        <v>1990</v>
      </c>
      <c r="E46" s="79" t="s">
        <v>1553</v>
      </c>
      <c r="F46" s="80" t="s">
        <v>1526</v>
      </c>
      <c r="G46" s="54">
        <v>208</v>
      </c>
      <c r="H46" s="55"/>
    </row>
    <row r="47" spans="1:8" ht="14.85" customHeight="1">
      <c r="A47" s="102" t="s">
        <v>383</v>
      </c>
      <c r="B47" s="56" t="s">
        <v>718</v>
      </c>
      <c r="C47" s="62" t="s">
        <v>672</v>
      </c>
      <c r="D47" s="62">
        <v>1989</v>
      </c>
      <c r="E47" s="64" t="s">
        <v>1544</v>
      </c>
      <c r="F47" s="60">
        <v>8</v>
      </c>
      <c r="G47" s="60">
        <v>82</v>
      </c>
      <c r="H47" s="51"/>
    </row>
    <row r="48" spans="1:8">
      <c r="A48" s="102"/>
      <c r="B48" s="59" t="s">
        <v>719</v>
      </c>
      <c r="C48" s="66" t="s">
        <v>674</v>
      </c>
      <c r="D48" s="66">
        <v>1996</v>
      </c>
      <c r="E48" s="67" t="s">
        <v>664</v>
      </c>
      <c r="F48" s="65">
        <v>47</v>
      </c>
      <c r="G48" s="65">
        <v>169</v>
      </c>
      <c r="H48" s="50"/>
    </row>
    <row r="49" spans="1:8" ht="15.75" thickBot="1">
      <c r="A49" s="102"/>
      <c r="B49" s="56" t="s">
        <v>720</v>
      </c>
      <c r="C49" s="62" t="s">
        <v>676</v>
      </c>
      <c r="D49" s="62">
        <v>1996</v>
      </c>
      <c r="E49" s="64" t="s">
        <v>1527</v>
      </c>
      <c r="F49" s="60">
        <v>0</v>
      </c>
      <c r="G49" s="60">
        <v>1</v>
      </c>
      <c r="H49" s="51" t="s">
        <v>1545</v>
      </c>
    </row>
    <row r="50" spans="1:8" ht="14.85" customHeight="1">
      <c r="A50" s="99" t="s">
        <v>721</v>
      </c>
      <c r="B50" s="72" t="s">
        <v>722</v>
      </c>
      <c r="C50" s="74" t="s">
        <v>672</v>
      </c>
      <c r="D50" s="74">
        <v>1989</v>
      </c>
      <c r="E50" s="81" t="s">
        <v>1543</v>
      </c>
      <c r="F50" s="77">
        <v>2</v>
      </c>
      <c r="G50" s="77">
        <v>35</v>
      </c>
      <c r="H50" s="84"/>
    </row>
    <row r="51" spans="1:8" ht="15" customHeight="1">
      <c r="A51" s="100"/>
      <c r="B51" s="59" t="s">
        <v>723</v>
      </c>
      <c r="C51" s="66" t="s">
        <v>724</v>
      </c>
      <c r="D51" s="66">
        <v>2010</v>
      </c>
      <c r="E51" s="67" t="s">
        <v>1533</v>
      </c>
      <c r="F51" s="65" t="s">
        <v>1526</v>
      </c>
      <c r="G51" s="65">
        <v>70</v>
      </c>
      <c r="H51" s="50"/>
    </row>
    <row r="52" spans="1:8">
      <c r="A52" s="100"/>
      <c r="B52" s="56" t="s">
        <v>725</v>
      </c>
      <c r="C52" s="62" t="s">
        <v>674</v>
      </c>
      <c r="D52" s="62">
        <v>1991</v>
      </c>
      <c r="E52" s="64" t="s">
        <v>664</v>
      </c>
      <c r="F52" s="60">
        <v>9</v>
      </c>
      <c r="G52" s="60">
        <v>24</v>
      </c>
      <c r="H52" s="51"/>
    </row>
    <row r="53" spans="1:8" ht="15.75" thickBot="1">
      <c r="A53" s="101"/>
      <c r="B53" s="57" t="s">
        <v>726</v>
      </c>
      <c r="C53" s="54" t="s">
        <v>727</v>
      </c>
      <c r="D53" s="68">
        <v>2013</v>
      </c>
      <c r="E53" s="58" t="s">
        <v>1528</v>
      </c>
      <c r="F53" s="54">
        <v>0</v>
      </c>
      <c r="G53" s="54">
        <v>43</v>
      </c>
      <c r="H53" s="55"/>
    </row>
    <row r="55" spans="1:8">
      <c r="A55" s="11"/>
    </row>
  </sheetData>
  <autoFilter ref="B1:E53"/>
  <mergeCells count="19">
    <mergeCell ref="A1:A2"/>
    <mergeCell ref="F1:H1"/>
    <mergeCell ref="E1:E2"/>
    <mergeCell ref="D1:D2"/>
    <mergeCell ref="C1:C2"/>
    <mergeCell ref="B1:B2"/>
    <mergeCell ref="A43:A46"/>
    <mergeCell ref="A47:A49"/>
    <mergeCell ref="A50:A53"/>
    <mergeCell ref="A25:A28"/>
    <mergeCell ref="A29:A32"/>
    <mergeCell ref="A33:A35"/>
    <mergeCell ref="A36:A38"/>
    <mergeCell ref="A39:A42"/>
    <mergeCell ref="A3:A7"/>
    <mergeCell ref="A8:A11"/>
    <mergeCell ref="A12:A14"/>
    <mergeCell ref="A15:A19"/>
    <mergeCell ref="A20:A24"/>
  </mergeCells>
  <pageMargins left="0.78749999999999998" right="0.78749999999999998" top="1.05277777777778" bottom="1.05277777777778" header="0.78749999999999998" footer="0.78749999999999998"/>
  <pageSetup paperSize="9" firstPageNumber="0" orientation="portrait" horizontalDpi="300" verticalDpi="300" r:id="rId1"/>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13"/>
  <sheetViews>
    <sheetView zoomScaleNormal="100" workbookViewId="0">
      <selection activeCell="D27" sqref="D27"/>
    </sheetView>
  </sheetViews>
  <sheetFormatPr defaultColWidth="9.140625" defaultRowHeight="15"/>
  <cols>
    <col min="1" max="1" width="11.85546875" style="28" customWidth="1"/>
    <col min="2" max="2" width="31.85546875" customWidth="1"/>
    <col min="3" max="3" width="8.42578125" style="28" customWidth="1"/>
    <col min="4" max="4" width="10.85546875" customWidth="1"/>
  </cols>
  <sheetData>
    <row r="1" spans="1:3">
      <c r="A1" s="33" t="s">
        <v>807</v>
      </c>
      <c r="B1" s="3" t="s">
        <v>808</v>
      </c>
      <c r="C1" s="34" t="s">
        <v>809</v>
      </c>
    </row>
    <row r="2" spans="1:3">
      <c r="A2" s="42" t="s">
        <v>810</v>
      </c>
      <c r="B2" s="35" t="s">
        <v>811</v>
      </c>
      <c r="C2" s="37" t="s">
        <v>732</v>
      </c>
    </row>
    <row r="3" spans="1:3">
      <c r="A3" s="42" t="s">
        <v>812</v>
      </c>
      <c r="B3" s="35" t="s">
        <v>813</v>
      </c>
      <c r="C3" s="37" t="s">
        <v>732</v>
      </c>
    </row>
    <row r="4" spans="1:3">
      <c r="A4" s="42" t="s">
        <v>814</v>
      </c>
      <c r="B4" s="35" t="s">
        <v>815</v>
      </c>
      <c r="C4" s="37" t="s">
        <v>732</v>
      </c>
    </row>
    <row r="5" spans="1:3">
      <c r="A5" s="42" t="s">
        <v>816</v>
      </c>
      <c r="B5" s="35" t="s">
        <v>817</v>
      </c>
      <c r="C5" s="37" t="s">
        <v>732</v>
      </c>
    </row>
    <row r="6" spans="1:3">
      <c r="A6" s="42" t="s">
        <v>818</v>
      </c>
      <c r="B6" s="35" t="s">
        <v>819</v>
      </c>
      <c r="C6" s="37" t="s">
        <v>732</v>
      </c>
    </row>
    <row r="7" spans="1:3">
      <c r="A7" s="42" t="s">
        <v>820</v>
      </c>
      <c r="B7" s="35" t="s">
        <v>821</v>
      </c>
      <c r="C7" s="37" t="s">
        <v>732</v>
      </c>
    </row>
    <row r="8" spans="1:3">
      <c r="A8" s="42" t="s">
        <v>822</v>
      </c>
      <c r="B8" s="35" t="s">
        <v>823</v>
      </c>
      <c r="C8" s="37" t="s">
        <v>732</v>
      </c>
    </row>
    <row r="9" spans="1:3">
      <c r="A9" s="42" t="s">
        <v>824</v>
      </c>
      <c r="B9" s="35" t="s">
        <v>825</v>
      </c>
      <c r="C9" s="37" t="s">
        <v>732</v>
      </c>
    </row>
    <row r="10" spans="1:3">
      <c r="A10" s="42" t="s">
        <v>826</v>
      </c>
      <c r="B10" s="35" t="s">
        <v>827</v>
      </c>
      <c r="C10" s="37" t="s">
        <v>732</v>
      </c>
    </row>
    <row r="11" spans="1:3">
      <c r="A11" s="42" t="s">
        <v>828</v>
      </c>
      <c r="B11" s="35" t="s">
        <v>829</v>
      </c>
      <c r="C11" s="37" t="s">
        <v>732</v>
      </c>
    </row>
    <row r="12" spans="1:3">
      <c r="A12" s="42" t="s">
        <v>830</v>
      </c>
      <c r="B12" s="35" t="s">
        <v>831</v>
      </c>
      <c r="C12" s="37" t="s">
        <v>732</v>
      </c>
    </row>
    <row r="13" spans="1:3">
      <c r="A13" s="42" t="s">
        <v>832</v>
      </c>
      <c r="B13" s="35" t="s">
        <v>833</v>
      </c>
      <c r="C13" s="37" t="s">
        <v>732</v>
      </c>
    </row>
    <row r="14" spans="1:3">
      <c r="A14" s="42" t="s">
        <v>834</v>
      </c>
      <c r="B14" s="35" t="s">
        <v>835</v>
      </c>
      <c r="C14" s="37" t="s">
        <v>732</v>
      </c>
    </row>
    <row r="15" spans="1:3">
      <c r="A15" s="42" t="s">
        <v>836</v>
      </c>
      <c r="B15" s="35" t="s">
        <v>837</v>
      </c>
      <c r="C15" s="37" t="s">
        <v>732</v>
      </c>
    </row>
    <row r="16" spans="1:3">
      <c r="A16" s="42" t="s">
        <v>838</v>
      </c>
      <c r="B16" s="35" t="s">
        <v>839</v>
      </c>
      <c r="C16" s="37" t="s">
        <v>732</v>
      </c>
    </row>
    <row r="17" spans="1:3">
      <c r="A17" s="42" t="s">
        <v>840</v>
      </c>
      <c r="B17" s="35" t="s">
        <v>841</v>
      </c>
      <c r="C17" s="37" t="s">
        <v>732</v>
      </c>
    </row>
    <row r="18" spans="1:3">
      <c r="A18" s="42" t="s">
        <v>842</v>
      </c>
      <c r="B18" s="35" t="s">
        <v>843</v>
      </c>
      <c r="C18" s="37" t="s">
        <v>732</v>
      </c>
    </row>
    <row r="19" spans="1:3">
      <c r="A19" s="43"/>
      <c r="B19" s="35" t="s">
        <v>844</v>
      </c>
      <c r="C19" s="38" t="s">
        <v>732</v>
      </c>
    </row>
    <row r="20" spans="1:3">
      <c r="A20" s="43"/>
      <c r="B20" s="35" t="s">
        <v>845</v>
      </c>
      <c r="C20" s="38" t="s">
        <v>732</v>
      </c>
    </row>
    <row r="21" spans="1:3">
      <c r="A21" s="42" t="s">
        <v>846</v>
      </c>
      <c r="B21" s="35" t="s">
        <v>847</v>
      </c>
      <c r="C21" s="37" t="s">
        <v>741</v>
      </c>
    </row>
    <row r="22" spans="1:3">
      <c r="A22" s="42" t="s">
        <v>848</v>
      </c>
      <c r="B22" s="35" t="s">
        <v>849</v>
      </c>
      <c r="C22" s="37" t="s">
        <v>744</v>
      </c>
    </row>
    <row r="23" spans="1:3">
      <c r="A23" s="42" t="s">
        <v>850</v>
      </c>
      <c r="B23" s="35" t="s">
        <v>851</v>
      </c>
      <c r="C23" s="37" t="s">
        <v>744</v>
      </c>
    </row>
    <row r="24" spans="1:3">
      <c r="A24" s="42" t="s">
        <v>852</v>
      </c>
      <c r="B24" s="35" t="s">
        <v>853</v>
      </c>
      <c r="C24" s="37" t="s">
        <v>744</v>
      </c>
    </row>
    <row r="25" spans="1:3">
      <c r="A25" s="42" t="s">
        <v>854</v>
      </c>
      <c r="B25" s="35" t="s">
        <v>855</v>
      </c>
      <c r="C25" s="37" t="s">
        <v>747</v>
      </c>
    </row>
    <row r="26" spans="1:3">
      <c r="A26" s="42" t="s">
        <v>856</v>
      </c>
      <c r="B26" s="35" t="s">
        <v>857</v>
      </c>
      <c r="C26" s="37" t="s">
        <v>747</v>
      </c>
    </row>
    <row r="27" spans="1:3">
      <c r="A27" s="42" t="s">
        <v>858</v>
      </c>
      <c r="B27" s="35" t="s">
        <v>859</v>
      </c>
      <c r="C27" s="37" t="s">
        <v>747</v>
      </c>
    </row>
    <row r="28" spans="1:3">
      <c r="A28" s="42" t="s">
        <v>860</v>
      </c>
      <c r="B28" s="35" t="s">
        <v>861</v>
      </c>
      <c r="C28" s="37" t="s">
        <v>747</v>
      </c>
    </row>
    <row r="29" spans="1:3">
      <c r="A29" s="42" t="s">
        <v>862</v>
      </c>
      <c r="B29" s="35" t="s">
        <v>863</v>
      </c>
      <c r="C29" s="37" t="s">
        <v>747</v>
      </c>
    </row>
    <row r="30" spans="1:3">
      <c r="A30" s="42" t="s">
        <v>864</v>
      </c>
      <c r="B30" s="35" t="s">
        <v>865</v>
      </c>
      <c r="C30" s="37" t="s">
        <v>747</v>
      </c>
    </row>
    <row r="31" spans="1:3">
      <c r="A31" s="42" t="s">
        <v>866</v>
      </c>
      <c r="B31" s="35" t="s">
        <v>867</v>
      </c>
      <c r="C31" s="37" t="s">
        <v>747</v>
      </c>
    </row>
    <row r="32" spans="1:3">
      <c r="A32" s="42" t="s">
        <v>868</v>
      </c>
      <c r="B32" s="35" t="s">
        <v>869</v>
      </c>
      <c r="C32" s="37" t="s">
        <v>747</v>
      </c>
    </row>
    <row r="33" spans="1:3">
      <c r="A33" s="42" t="s">
        <v>870</v>
      </c>
      <c r="B33" s="35" t="s">
        <v>871</v>
      </c>
      <c r="C33" s="37" t="s">
        <v>747</v>
      </c>
    </row>
    <row r="34" spans="1:3">
      <c r="A34" s="42" t="s">
        <v>872</v>
      </c>
      <c r="B34" s="35" t="s">
        <v>873</v>
      </c>
      <c r="C34" s="37" t="s">
        <v>747</v>
      </c>
    </row>
    <row r="35" spans="1:3">
      <c r="A35" s="42" t="s">
        <v>874</v>
      </c>
      <c r="B35" s="35" t="s">
        <v>875</v>
      </c>
      <c r="C35" s="37" t="s">
        <v>747</v>
      </c>
    </row>
    <row r="36" spans="1:3">
      <c r="A36" s="42" t="s">
        <v>876</v>
      </c>
      <c r="B36" s="35" t="s">
        <v>877</v>
      </c>
      <c r="C36" s="37" t="s">
        <v>747</v>
      </c>
    </row>
    <row r="37" spans="1:3">
      <c r="A37" s="42" t="s">
        <v>878</v>
      </c>
      <c r="B37" s="35" t="s">
        <v>879</v>
      </c>
      <c r="C37" s="37" t="s">
        <v>747</v>
      </c>
    </row>
    <row r="38" spans="1:3">
      <c r="A38" s="42" t="s">
        <v>880</v>
      </c>
      <c r="B38" s="35" t="s">
        <v>881</v>
      </c>
      <c r="C38" s="37" t="s">
        <v>747</v>
      </c>
    </row>
    <row r="39" spans="1:3">
      <c r="A39" s="42" t="s">
        <v>882</v>
      </c>
      <c r="B39" s="35" t="s">
        <v>883</v>
      </c>
      <c r="C39" s="37" t="s">
        <v>747</v>
      </c>
    </row>
    <row r="40" spans="1:3">
      <c r="A40" s="42" t="s">
        <v>884</v>
      </c>
      <c r="B40" s="35" t="s">
        <v>885</v>
      </c>
      <c r="C40" s="37" t="s">
        <v>747</v>
      </c>
    </row>
    <row r="41" spans="1:3">
      <c r="A41" s="42" t="s">
        <v>886</v>
      </c>
      <c r="B41" s="35" t="s">
        <v>887</v>
      </c>
      <c r="C41" s="37" t="s">
        <v>747</v>
      </c>
    </row>
    <row r="42" spans="1:3">
      <c r="A42" s="42" t="s">
        <v>888</v>
      </c>
      <c r="B42" s="35" t="s">
        <v>889</v>
      </c>
      <c r="C42" s="37" t="s">
        <v>747</v>
      </c>
    </row>
    <row r="43" spans="1:3">
      <c r="A43" s="42" t="s">
        <v>890</v>
      </c>
      <c r="B43" s="35" t="s">
        <v>891</v>
      </c>
      <c r="C43" s="37" t="s">
        <v>747</v>
      </c>
    </row>
    <row r="44" spans="1:3">
      <c r="A44" s="42" t="s">
        <v>892</v>
      </c>
      <c r="B44" s="35" t="s">
        <v>893</v>
      </c>
      <c r="C44" s="37" t="s">
        <v>747</v>
      </c>
    </row>
    <row r="45" spans="1:3">
      <c r="A45" s="42" t="s">
        <v>894</v>
      </c>
      <c r="B45" s="35" t="s">
        <v>895</v>
      </c>
      <c r="C45" s="37" t="s">
        <v>747</v>
      </c>
    </row>
    <row r="46" spans="1:3">
      <c r="A46" s="42" t="s">
        <v>896</v>
      </c>
      <c r="B46" s="35" t="s">
        <v>897</v>
      </c>
      <c r="C46" s="37" t="s">
        <v>747</v>
      </c>
    </row>
    <row r="47" spans="1:3">
      <c r="A47" s="42" t="s">
        <v>898</v>
      </c>
      <c r="B47" s="35" t="s">
        <v>899</v>
      </c>
      <c r="C47" s="37" t="s">
        <v>747</v>
      </c>
    </row>
    <row r="48" spans="1:3">
      <c r="A48" s="42" t="s">
        <v>900</v>
      </c>
      <c r="B48" s="35" t="s">
        <v>901</v>
      </c>
      <c r="C48" s="37" t="s">
        <v>747</v>
      </c>
    </row>
    <row r="49" spans="1:3">
      <c r="A49" s="42" t="s">
        <v>902</v>
      </c>
      <c r="B49" s="35" t="s">
        <v>903</v>
      </c>
      <c r="C49" s="37" t="s">
        <v>747</v>
      </c>
    </row>
    <row r="50" spans="1:3">
      <c r="A50" s="42" t="s">
        <v>904</v>
      </c>
      <c r="B50" s="35" t="s">
        <v>905</v>
      </c>
      <c r="C50" s="37" t="s">
        <v>747</v>
      </c>
    </row>
    <row r="51" spans="1:3">
      <c r="A51" s="42" t="s">
        <v>906</v>
      </c>
      <c r="B51" s="35" t="s">
        <v>907</v>
      </c>
      <c r="C51" s="37" t="s">
        <v>747</v>
      </c>
    </row>
    <row r="52" spans="1:3">
      <c r="A52" s="42" t="s">
        <v>908</v>
      </c>
      <c r="B52" s="35" t="s">
        <v>909</v>
      </c>
      <c r="C52" s="37" t="s">
        <v>747</v>
      </c>
    </row>
    <row r="53" spans="1:3">
      <c r="A53" s="42" t="s">
        <v>910</v>
      </c>
      <c r="B53" s="35" t="s">
        <v>911</v>
      </c>
      <c r="C53" s="37" t="s">
        <v>747</v>
      </c>
    </row>
    <row r="54" spans="1:3">
      <c r="A54" s="42" t="s">
        <v>912</v>
      </c>
      <c r="B54" s="35" t="s">
        <v>913</v>
      </c>
      <c r="C54" s="37" t="s">
        <v>747</v>
      </c>
    </row>
    <row r="55" spans="1:3">
      <c r="A55" s="42" t="s">
        <v>914</v>
      </c>
      <c r="B55" s="35" t="s">
        <v>915</v>
      </c>
      <c r="C55" s="37" t="s">
        <v>747</v>
      </c>
    </row>
    <row r="56" spans="1:3">
      <c r="A56" s="42" t="s">
        <v>916</v>
      </c>
      <c r="B56" s="35" t="s">
        <v>917</v>
      </c>
      <c r="C56" s="37" t="s">
        <v>747</v>
      </c>
    </row>
    <row r="57" spans="1:3">
      <c r="A57" s="42" t="s">
        <v>918</v>
      </c>
      <c r="B57" s="35" t="s">
        <v>919</v>
      </c>
      <c r="C57" s="37" t="s">
        <v>747</v>
      </c>
    </row>
    <row r="58" spans="1:3">
      <c r="A58" s="42" t="s">
        <v>920</v>
      </c>
      <c r="B58" s="35" t="s">
        <v>921</v>
      </c>
      <c r="C58" s="37" t="s">
        <v>747</v>
      </c>
    </row>
    <row r="59" spans="1:3">
      <c r="A59" s="42" t="s">
        <v>922</v>
      </c>
      <c r="B59" s="35" t="s">
        <v>923</v>
      </c>
      <c r="C59" s="37" t="s">
        <v>747</v>
      </c>
    </row>
    <row r="60" spans="1:3">
      <c r="A60" s="42" t="s">
        <v>924</v>
      </c>
      <c r="B60" s="35" t="s">
        <v>925</v>
      </c>
      <c r="C60" s="37" t="s">
        <v>747</v>
      </c>
    </row>
    <row r="61" spans="1:3">
      <c r="A61" s="42" t="s">
        <v>926</v>
      </c>
      <c r="B61" s="35" t="s">
        <v>927</v>
      </c>
      <c r="C61" s="37" t="s">
        <v>747</v>
      </c>
    </row>
    <row r="62" spans="1:3">
      <c r="A62" s="42" t="s">
        <v>928</v>
      </c>
      <c r="B62" s="35" t="s">
        <v>929</v>
      </c>
      <c r="C62" s="37" t="s">
        <v>747</v>
      </c>
    </row>
    <row r="63" spans="1:3">
      <c r="A63" s="42" t="s">
        <v>930</v>
      </c>
      <c r="B63" s="35" t="s">
        <v>931</v>
      </c>
      <c r="C63" s="37" t="s">
        <v>747</v>
      </c>
    </row>
    <row r="64" spans="1:3">
      <c r="A64" s="42" t="s">
        <v>932</v>
      </c>
      <c r="B64" s="35" t="s">
        <v>933</v>
      </c>
      <c r="C64" s="37" t="s">
        <v>747</v>
      </c>
    </row>
    <row r="65" spans="1:3">
      <c r="A65" s="42" t="s">
        <v>934</v>
      </c>
      <c r="B65" s="35" t="s">
        <v>935</v>
      </c>
      <c r="C65" s="37" t="s">
        <v>747</v>
      </c>
    </row>
    <row r="66" spans="1:3">
      <c r="A66" s="42" t="s">
        <v>936</v>
      </c>
      <c r="B66" s="35" t="s">
        <v>937</v>
      </c>
      <c r="C66" s="37" t="s">
        <v>747</v>
      </c>
    </row>
    <row r="67" spans="1:3">
      <c r="A67" s="42" t="s">
        <v>938</v>
      </c>
      <c r="B67" s="35" t="s">
        <v>939</v>
      </c>
      <c r="C67" s="37" t="s">
        <v>747</v>
      </c>
    </row>
    <row r="68" spans="1:3">
      <c r="A68" s="42" t="s">
        <v>940</v>
      </c>
      <c r="B68" s="35" t="s">
        <v>941</v>
      </c>
      <c r="C68" s="37" t="s">
        <v>747</v>
      </c>
    </row>
    <row r="69" spans="1:3">
      <c r="A69" s="42" t="s">
        <v>942</v>
      </c>
      <c r="B69" s="35" t="s">
        <v>943</v>
      </c>
      <c r="C69" s="37" t="s">
        <v>747</v>
      </c>
    </row>
    <row r="70" spans="1:3">
      <c r="A70" s="42" t="s">
        <v>944</v>
      </c>
      <c r="B70" s="35" t="s">
        <v>945</v>
      </c>
      <c r="C70" s="37" t="s">
        <v>747</v>
      </c>
    </row>
    <row r="71" spans="1:3">
      <c r="A71" s="42" t="s">
        <v>946</v>
      </c>
      <c r="B71" s="35" t="s">
        <v>947</v>
      </c>
      <c r="C71" s="37" t="s">
        <v>747</v>
      </c>
    </row>
    <row r="72" spans="1:3">
      <c r="A72" s="42" t="s">
        <v>948</v>
      </c>
      <c r="B72" s="35" t="s">
        <v>949</v>
      </c>
      <c r="C72" s="37" t="s">
        <v>747</v>
      </c>
    </row>
    <row r="73" spans="1:3">
      <c r="A73" s="42" t="s">
        <v>950</v>
      </c>
      <c r="B73" s="35" t="s">
        <v>951</v>
      </c>
      <c r="C73" s="37" t="s">
        <v>747</v>
      </c>
    </row>
    <row r="74" spans="1:3">
      <c r="A74" s="42" t="s">
        <v>952</v>
      </c>
      <c r="B74" s="35" t="s">
        <v>953</v>
      </c>
      <c r="C74" s="37" t="s">
        <v>747</v>
      </c>
    </row>
    <row r="75" spans="1:3">
      <c r="A75" s="42" t="s">
        <v>954</v>
      </c>
      <c r="B75" s="35" t="s">
        <v>955</v>
      </c>
      <c r="C75" s="37" t="s">
        <v>747</v>
      </c>
    </row>
    <row r="76" spans="1:3">
      <c r="A76" s="42" t="s">
        <v>956</v>
      </c>
      <c r="B76" s="35" t="s">
        <v>957</v>
      </c>
      <c r="C76" s="37" t="s">
        <v>747</v>
      </c>
    </row>
    <row r="77" spans="1:3">
      <c r="A77" s="42" t="s">
        <v>958</v>
      </c>
      <c r="B77" s="35" t="s">
        <v>959</v>
      </c>
      <c r="C77" s="37" t="s">
        <v>747</v>
      </c>
    </row>
    <row r="78" spans="1:3">
      <c r="A78" s="42" t="s">
        <v>960</v>
      </c>
      <c r="B78" s="35" t="s">
        <v>961</v>
      </c>
      <c r="C78" s="37" t="s">
        <v>747</v>
      </c>
    </row>
    <row r="79" spans="1:3">
      <c r="A79" s="42" t="s">
        <v>962</v>
      </c>
      <c r="B79" s="35" t="s">
        <v>963</v>
      </c>
      <c r="C79" s="37" t="s">
        <v>747</v>
      </c>
    </row>
    <row r="80" spans="1:3">
      <c r="A80" s="42" t="s">
        <v>964</v>
      </c>
      <c r="B80" s="35" t="s">
        <v>965</v>
      </c>
      <c r="C80" s="37" t="s">
        <v>747</v>
      </c>
    </row>
    <row r="81" spans="1:3">
      <c r="A81" s="42" t="s">
        <v>966</v>
      </c>
      <c r="B81" s="35" t="s">
        <v>967</v>
      </c>
      <c r="C81" s="37" t="s">
        <v>747</v>
      </c>
    </row>
    <row r="82" spans="1:3">
      <c r="A82" s="42" t="s">
        <v>968</v>
      </c>
      <c r="B82" s="35" t="s">
        <v>969</v>
      </c>
      <c r="C82" s="37" t="s">
        <v>747</v>
      </c>
    </row>
    <row r="83" spans="1:3">
      <c r="A83" s="42" t="s">
        <v>970</v>
      </c>
      <c r="B83" s="35" t="s">
        <v>971</v>
      </c>
      <c r="C83" s="37" t="s">
        <v>747</v>
      </c>
    </row>
    <row r="84" spans="1:3">
      <c r="A84" s="42" t="s">
        <v>972</v>
      </c>
      <c r="B84" s="35" t="s">
        <v>973</v>
      </c>
      <c r="C84" s="37" t="s">
        <v>747</v>
      </c>
    </row>
    <row r="85" spans="1:3">
      <c r="A85" s="42" t="s">
        <v>974</v>
      </c>
      <c r="B85" s="35" t="s">
        <v>975</v>
      </c>
      <c r="C85" s="37" t="s">
        <v>747</v>
      </c>
    </row>
    <row r="86" spans="1:3">
      <c r="A86" s="42" t="s">
        <v>976</v>
      </c>
      <c r="B86" s="35" t="s">
        <v>977</v>
      </c>
      <c r="C86" s="37" t="s">
        <v>747</v>
      </c>
    </row>
    <row r="87" spans="1:3">
      <c r="A87" s="42" t="s">
        <v>978</v>
      </c>
      <c r="B87" s="35" t="s">
        <v>979</v>
      </c>
      <c r="C87" s="37" t="s">
        <v>747</v>
      </c>
    </row>
    <row r="88" spans="1:3">
      <c r="A88" s="42" t="s">
        <v>980</v>
      </c>
      <c r="B88" s="35" t="s">
        <v>981</v>
      </c>
      <c r="C88" s="37" t="s">
        <v>747</v>
      </c>
    </row>
    <row r="89" spans="1:3">
      <c r="A89" s="42" t="s">
        <v>982</v>
      </c>
      <c r="B89" s="35" t="s">
        <v>983</v>
      </c>
      <c r="C89" s="37" t="s">
        <v>747</v>
      </c>
    </row>
    <row r="90" spans="1:3">
      <c r="A90" s="42" t="s">
        <v>984</v>
      </c>
      <c r="B90" s="35" t="s">
        <v>985</v>
      </c>
      <c r="C90" s="37" t="s">
        <v>747</v>
      </c>
    </row>
    <row r="91" spans="1:3">
      <c r="A91" s="42" t="s">
        <v>986</v>
      </c>
      <c r="B91" s="35" t="s">
        <v>987</v>
      </c>
      <c r="C91" s="37" t="s">
        <v>747</v>
      </c>
    </row>
    <row r="92" spans="1:3">
      <c r="A92" s="42" t="s">
        <v>988</v>
      </c>
      <c r="B92" s="35" t="s">
        <v>989</v>
      </c>
      <c r="C92" s="37" t="s">
        <v>747</v>
      </c>
    </row>
    <row r="93" spans="1:3">
      <c r="A93" s="42" t="s">
        <v>990</v>
      </c>
      <c r="B93" s="35" t="s">
        <v>991</v>
      </c>
      <c r="C93" s="37" t="s">
        <v>747</v>
      </c>
    </row>
    <row r="94" spans="1:3">
      <c r="A94" s="42" t="s">
        <v>992</v>
      </c>
      <c r="B94" s="35" t="s">
        <v>993</v>
      </c>
      <c r="C94" s="37" t="s">
        <v>747</v>
      </c>
    </row>
    <row r="95" spans="1:3">
      <c r="A95" s="42" t="s">
        <v>994</v>
      </c>
      <c r="B95" s="35" t="s">
        <v>995</v>
      </c>
      <c r="C95" s="37" t="s">
        <v>747</v>
      </c>
    </row>
    <row r="96" spans="1:3">
      <c r="A96" s="42" t="s">
        <v>996</v>
      </c>
      <c r="B96" s="35" t="s">
        <v>997</v>
      </c>
      <c r="C96" s="37" t="s">
        <v>747</v>
      </c>
    </row>
    <row r="97" spans="1:3">
      <c r="A97" s="42" t="s">
        <v>998</v>
      </c>
      <c r="B97" s="35" t="s">
        <v>999</v>
      </c>
      <c r="C97" s="37" t="s">
        <v>747</v>
      </c>
    </row>
    <row r="98" spans="1:3">
      <c r="A98" s="42" t="s">
        <v>1000</v>
      </c>
      <c r="B98" s="35" t="s">
        <v>1001</v>
      </c>
      <c r="C98" s="37" t="s">
        <v>747</v>
      </c>
    </row>
    <row r="99" spans="1:3">
      <c r="A99" s="42" t="s">
        <v>1002</v>
      </c>
      <c r="B99" s="35" t="s">
        <v>1003</v>
      </c>
      <c r="C99" s="37" t="s">
        <v>747</v>
      </c>
    </row>
    <row r="100" spans="1:3">
      <c r="A100" s="42" t="s">
        <v>1004</v>
      </c>
      <c r="B100" s="35" t="s">
        <v>1005</v>
      </c>
      <c r="C100" s="37" t="s">
        <v>747</v>
      </c>
    </row>
    <row r="101" spans="1:3">
      <c r="A101" s="42" t="s">
        <v>1006</v>
      </c>
      <c r="B101" s="35" t="s">
        <v>1007</v>
      </c>
      <c r="C101" s="37" t="s">
        <v>747</v>
      </c>
    </row>
    <row r="102" spans="1:3">
      <c r="A102" s="42" t="s">
        <v>1008</v>
      </c>
      <c r="B102" s="35" t="s">
        <v>1009</v>
      </c>
      <c r="C102" s="37" t="s">
        <v>747</v>
      </c>
    </row>
    <row r="103" spans="1:3">
      <c r="A103" s="42" t="s">
        <v>1010</v>
      </c>
      <c r="B103" s="35" t="s">
        <v>1011</v>
      </c>
      <c r="C103" s="37" t="s">
        <v>747</v>
      </c>
    </row>
    <row r="104" spans="1:3">
      <c r="A104" s="42" t="s">
        <v>1012</v>
      </c>
      <c r="B104" s="35" t="s">
        <v>1013</v>
      </c>
      <c r="C104" s="37" t="s">
        <v>747</v>
      </c>
    </row>
    <row r="105" spans="1:3">
      <c r="A105" s="42" t="s">
        <v>1014</v>
      </c>
      <c r="B105" s="35" t="s">
        <v>1015</v>
      </c>
      <c r="C105" s="37" t="s">
        <v>747</v>
      </c>
    </row>
    <row r="106" spans="1:3">
      <c r="A106" s="42" t="s">
        <v>1016</v>
      </c>
      <c r="B106" s="35" t="s">
        <v>1017</v>
      </c>
      <c r="C106" s="37" t="s">
        <v>747</v>
      </c>
    </row>
    <row r="107" spans="1:3">
      <c r="A107" s="42" t="s">
        <v>1018</v>
      </c>
      <c r="B107" s="35" t="s">
        <v>1019</v>
      </c>
      <c r="C107" s="37" t="s">
        <v>747</v>
      </c>
    </row>
    <row r="108" spans="1:3">
      <c r="A108" s="42" t="s">
        <v>1020</v>
      </c>
      <c r="B108" s="35" t="s">
        <v>1021</v>
      </c>
      <c r="C108" s="37" t="s">
        <v>747</v>
      </c>
    </row>
    <row r="109" spans="1:3">
      <c r="A109" s="42" t="s">
        <v>1022</v>
      </c>
      <c r="B109" s="35" t="s">
        <v>1023</v>
      </c>
      <c r="C109" s="37" t="s">
        <v>747</v>
      </c>
    </row>
    <row r="110" spans="1:3">
      <c r="A110" s="42" t="s">
        <v>1024</v>
      </c>
      <c r="B110" s="35" t="s">
        <v>1025</v>
      </c>
      <c r="C110" s="37" t="s">
        <v>747</v>
      </c>
    </row>
    <row r="111" spans="1:3">
      <c r="A111" s="42" t="s">
        <v>1026</v>
      </c>
      <c r="B111" s="35" t="s">
        <v>1027</v>
      </c>
      <c r="C111" s="37" t="s">
        <v>747</v>
      </c>
    </row>
    <row r="112" spans="1:3">
      <c r="A112" s="42" t="s">
        <v>1028</v>
      </c>
      <c r="B112" s="35" t="s">
        <v>1029</v>
      </c>
      <c r="C112" s="37" t="s">
        <v>747</v>
      </c>
    </row>
    <row r="113" spans="1:3">
      <c r="A113" s="42" t="s">
        <v>1030</v>
      </c>
      <c r="B113" s="35" t="s">
        <v>1031</v>
      </c>
      <c r="C113" s="37" t="s">
        <v>747</v>
      </c>
    </row>
    <row r="114" spans="1:3">
      <c r="A114" s="42" t="s">
        <v>1032</v>
      </c>
      <c r="B114" s="35" t="s">
        <v>1033</v>
      </c>
      <c r="C114" s="37" t="s">
        <v>747</v>
      </c>
    </row>
    <row r="115" spans="1:3">
      <c r="A115" s="42" t="s">
        <v>1034</v>
      </c>
      <c r="B115" s="35" t="s">
        <v>1035</v>
      </c>
      <c r="C115" s="37" t="s">
        <v>747</v>
      </c>
    </row>
    <row r="116" spans="1:3">
      <c r="A116" s="42" t="s">
        <v>1036</v>
      </c>
      <c r="B116" s="35" t="s">
        <v>1037</v>
      </c>
      <c r="C116" s="37" t="s">
        <v>747</v>
      </c>
    </row>
    <row r="117" spans="1:3">
      <c r="A117" s="42" t="s">
        <v>1038</v>
      </c>
      <c r="B117" s="35" t="s">
        <v>1039</v>
      </c>
      <c r="C117" s="37" t="s">
        <v>747</v>
      </c>
    </row>
    <row r="118" spans="1:3">
      <c r="A118" s="42" t="s">
        <v>1040</v>
      </c>
      <c r="B118" s="35" t="s">
        <v>1041</v>
      </c>
      <c r="C118" s="37" t="s">
        <v>747</v>
      </c>
    </row>
    <row r="119" spans="1:3">
      <c r="A119" s="42" t="s">
        <v>1042</v>
      </c>
      <c r="B119" s="35" t="s">
        <v>1043</v>
      </c>
      <c r="C119" s="37" t="s">
        <v>747</v>
      </c>
    </row>
    <row r="120" spans="1:3">
      <c r="A120" s="42" t="s">
        <v>1044</v>
      </c>
      <c r="B120" s="35" t="s">
        <v>1045</v>
      </c>
      <c r="C120" s="37" t="s">
        <v>747</v>
      </c>
    </row>
    <row r="121" spans="1:3">
      <c r="A121" s="42" t="s">
        <v>1046</v>
      </c>
      <c r="B121" s="35" t="s">
        <v>1047</v>
      </c>
      <c r="C121" s="37" t="s">
        <v>747</v>
      </c>
    </row>
    <row r="122" spans="1:3">
      <c r="A122" s="42" t="s">
        <v>1048</v>
      </c>
      <c r="B122" s="35" t="s">
        <v>1049</v>
      </c>
      <c r="C122" s="37" t="s">
        <v>747</v>
      </c>
    </row>
    <row r="123" spans="1:3">
      <c r="A123" s="42" t="s">
        <v>1050</v>
      </c>
      <c r="B123" s="35" t="s">
        <v>1051</v>
      </c>
      <c r="C123" s="37" t="s">
        <v>747</v>
      </c>
    </row>
    <row r="124" spans="1:3">
      <c r="A124" s="42" t="s">
        <v>1052</v>
      </c>
      <c r="B124" s="35" t="s">
        <v>1053</v>
      </c>
      <c r="C124" s="37" t="s">
        <v>747</v>
      </c>
    </row>
    <row r="125" spans="1:3">
      <c r="A125" s="42" t="s">
        <v>1054</v>
      </c>
      <c r="B125" s="35" t="s">
        <v>1055</v>
      </c>
      <c r="C125" s="37" t="s">
        <v>747</v>
      </c>
    </row>
    <row r="126" spans="1:3">
      <c r="A126" s="42" t="s">
        <v>1056</v>
      </c>
      <c r="B126" s="35" t="s">
        <v>1057</v>
      </c>
      <c r="C126" s="37" t="s">
        <v>747</v>
      </c>
    </row>
    <row r="127" spans="1:3">
      <c r="A127" s="42" t="s">
        <v>1058</v>
      </c>
      <c r="B127" s="35" t="s">
        <v>1059</v>
      </c>
      <c r="C127" s="37" t="s">
        <v>747</v>
      </c>
    </row>
    <row r="128" spans="1:3">
      <c r="A128" s="42" t="s">
        <v>1060</v>
      </c>
      <c r="B128" s="35" t="s">
        <v>1061</v>
      </c>
      <c r="C128" s="37" t="s">
        <v>747</v>
      </c>
    </row>
    <row r="129" spans="1:3">
      <c r="A129" s="42" t="s">
        <v>1062</v>
      </c>
      <c r="B129" s="35" t="s">
        <v>1063</v>
      </c>
      <c r="C129" s="37" t="s">
        <v>747</v>
      </c>
    </row>
    <row r="130" spans="1:3">
      <c r="A130" s="42" t="s">
        <v>1064</v>
      </c>
      <c r="B130" s="35" t="s">
        <v>1065</v>
      </c>
      <c r="C130" s="37" t="s">
        <v>747</v>
      </c>
    </row>
    <row r="131" spans="1:3">
      <c r="A131" s="42" t="s">
        <v>1066</v>
      </c>
      <c r="B131" s="35" t="s">
        <v>1067</v>
      </c>
      <c r="C131" s="37" t="s">
        <v>747</v>
      </c>
    </row>
    <row r="132" spans="1:3">
      <c r="A132" s="42" t="s">
        <v>1068</v>
      </c>
      <c r="B132" s="35" t="s">
        <v>1069</v>
      </c>
      <c r="C132" s="37" t="s">
        <v>747</v>
      </c>
    </row>
    <row r="133" spans="1:3">
      <c r="A133" s="42" t="s">
        <v>1070</v>
      </c>
      <c r="B133" s="35" t="s">
        <v>1071</v>
      </c>
      <c r="C133" s="37" t="s">
        <v>747</v>
      </c>
    </row>
    <row r="134" spans="1:3">
      <c r="A134" s="42" t="s">
        <v>1072</v>
      </c>
      <c r="B134" s="35" t="s">
        <v>1073</v>
      </c>
      <c r="C134" s="37" t="s">
        <v>747</v>
      </c>
    </row>
    <row r="135" spans="1:3">
      <c r="A135" s="42" t="s">
        <v>1074</v>
      </c>
      <c r="B135" s="35" t="s">
        <v>1075</v>
      </c>
      <c r="C135" s="37" t="s">
        <v>747</v>
      </c>
    </row>
    <row r="136" spans="1:3">
      <c r="A136" s="42" t="s">
        <v>1076</v>
      </c>
      <c r="B136" s="35" t="s">
        <v>1077</v>
      </c>
      <c r="C136" s="37" t="s">
        <v>747</v>
      </c>
    </row>
    <row r="137" spans="1:3">
      <c r="A137" s="42" t="s">
        <v>1078</v>
      </c>
      <c r="B137" s="35" t="s">
        <v>1079</v>
      </c>
      <c r="C137" s="37" t="s">
        <v>747</v>
      </c>
    </row>
    <row r="138" spans="1:3">
      <c r="A138" s="42" t="s">
        <v>1080</v>
      </c>
      <c r="B138" s="35" t="s">
        <v>1081</v>
      </c>
      <c r="C138" s="37" t="s">
        <v>747</v>
      </c>
    </row>
    <row r="139" spans="1:3">
      <c r="A139" s="42" t="s">
        <v>1082</v>
      </c>
      <c r="B139" s="35" t="s">
        <v>1083</v>
      </c>
      <c r="C139" s="37" t="s">
        <v>747</v>
      </c>
    </row>
    <row r="140" spans="1:3">
      <c r="A140" s="42" t="s">
        <v>1084</v>
      </c>
      <c r="B140" s="35" t="s">
        <v>1085</v>
      </c>
      <c r="C140" s="37" t="s">
        <v>747</v>
      </c>
    </row>
    <row r="141" spans="1:3">
      <c r="A141" s="42" t="s">
        <v>1086</v>
      </c>
      <c r="B141" s="35" t="s">
        <v>1037</v>
      </c>
      <c r="C141" s="37" t="s">
        <v>747</v>
      </c>
    </row>
    <row r="142" spans="1:3">
      <c r="A142" s="43"/>
      <c r="B142" s="35" t="s">
        <v>1087</v>
      </c>
      <c r="C142" s="38" t="s">
        <v>747</v>
      </c>
    </row>
    <row r="143" spans="1:3">
      <c r="A143" s="43"/>
      <c r="B143" s="35" t="s">
        <v>889</v>
      </c>
      <c r="C143" s="38" t="s">
        <v>747</v>
      </c>
    </row>
    <row r="144" spans="1:3">
      <c r="A144" s="43"/>
      <c r="B144" s="35" t="s">
        <v>985</v>
      </c>
      <c r="C144" s="38" t="s">
        <v>747</v>
      </c>
    </row>
    <row r="145" spans="1:3">
      <c r="A145" s="43"/>
      <c r="B145" s="35" t="s">
        <v>1069</v>
      </c>
      <c r="C145" s="38" t="s">
        <v>747</v>
      </c>
    </row>
    <row r="146" spans="1:3">
      <c r="A146" s="43"/>
      <c r="B146" s="35" t="s">
        <v>1088</v>
      </c>
      <c r="C146" s="38" t="s">
        <v>747</v>
      </c>
    </row>
    <row r="147" spans="1:3">
      <c r="A147" s="43"/>
      <c r="B147" s="35" t="s">
        <v>953</v>
      </c>
      <c r="C147" s="38" t="s">
        <v>747</v>
      </c>
    </row>
    <row r="148" spans="1:3">
      <c r="A148" s="43"/>
      <c r="B148" s="35" t="s">
        <v>923</v>
      </c>
      <c r="C148" s="37" t="s">
        <v>747</v>
      </c>
    </row>
    <row r="149" spans="1:3">
      <c r="A149" s="43"/>
      <c r="B149" s="35" t="s">
        <v>859</v>
      </c>
      <c r="C149" s="38" t="s">
        <v>747</v>
      </c>
    </row>
    <row r="150" spans="1:3">
      <c r="A150" s="43"/>
      <c r="B150" s="35" t="s">
        <v>867</v>
      </c>
      <c r="C150" s="38" t="s">
        <v>747</v>
      </c>
    </row>
    <row r="151" spans="1:3">
      <c r="A151" s="43"/>
      <c r="B151" s="35" t="s">
        <v>1089</v>
      </c>
      <c r="C151" s="38" t="s">
        <v>747</v>
      </c>
    </row>
    <row r="152" spans="1:3">
      <c r="A152" s="43"/>
      <c r="B152" s="35" t="s">
        <v>971</v>
      </c>
      <c r="C152" s="38" t="s">
        <v>747</v>
      </c>
    </row>
    <row r="153" spans="1:3">
      <c r="A153" s="43"/>
      <c r="B153" s="35" t="s">
        <v>863</v>
      </c>
      <c r="C153" s="38" t="s">
        <v>747</v>
      </c>
    </row>
    <row r="154" spans="1:3">
      <c r="A154" s="43"/>
      <c r="B154" s="35" t="s">
        <v>893</v>
      </c>
      <c r="C154" s="38" t="s">
        <v>747</v>
      </c>
    </row>
    <row r="155" spans="1:3">
      <c r="A155" s="43"/>
      <c r="B155" s="35" t="s">
        <v>937</v>
      </c>
      <c r="C155" s="38" t="s">
        <v>747</v>
      </c>
    </row>
    <row r="156" spans="1:3">
      <c r="A156" s="43"/>
      <c r="B156" s="35" t="s">
        <v>1021</v>
      </c>
      <c r="C156" s="38" t="s">
        <v>747</v>
      </c>
    </row>
    <row r="157" spans="1:3">
      <c r="A157" s="43"/>
      <c r="B157" s="35" t="s">
        <v>855</v>
      </c>
      <c r="C157" s="38" t="s">
        <v>747</v>
      </c>
    </row>
    <row r="158" spans="1:3">
      <c r="A158" s="43"/>
      <c r="B158" s="35" t="s">
        <v>1009</v>
      </c>
      <c r="C158" s="38" t="s">
        <v>747</v>
      </c>
    </row>
    <row r="159" spans="1:3">
      <c r="A159" s="43"/>
      <c r="B159" s="35" t="s">
        <v>921</v>
      </c>
      <c r="C159" s="37" t="s">
        <v>747</v>
      </c>
    </row>
    <row r="160" spans="1:3">
      <c r="A160" s="43"/>
      <c r="B160" s="35" t="s">
        <v>1017</v>
      </c>
      <c r="C160" s="38" t="s">
        <v>747</v>
      </c>
    </row>
    <row r="161" spans="1:3">
      <c r="A161" s="43"/>
      <c r="B161" s="35" t="s">
        <v>899</v>
      </c>
      <c r="C161" s="38" t="s">
        <v>747</v>
      </c>
    </row>
    <row r="162" spans="1:3">
      <c r="A162" s="43"/>
      <c r="B162" s="35" t="s">
        <v>943</v>
      </c>
      <c r="C162" s="38" t="s">
        <v>747</v>
      </c>
    </row>
    <row r="163" spans="1:3">
      <c r="A163" s="43"/>
      <c r="B163" s="35" t="s">
        <v>887</v>
      </c>
      <c r="C163" s="38" t="s">
        <v>747</v>
      </c>
    </row>
    <row r="164" spans="1:3">
      <c r="A164" s="43"/>
      <c r="B164" s="35" t="s">
        <v>911</v>
      </c>
      <c r="C164" s="38" t="s">
        <v>747</v>
      </c>
    </row>
    <row r="165" spans="1:3">
      <c r="A165" s="43"/>
      <c r="B165" s="35" t="s">
        <v>1090</v>
      </c>
      <c r="C165" s="38" t="s">
        <v>747</v>
      </c>
    </row>
    <row r="166" spans="1:3">
      <c r="A166" s="43"/>
      <c r="B166" s="35" t="s">
        <v>1091</v>
      </c>
      <c r="C166" s="38" t="s">
        <v>747</v>
      </c>
    </row>
    <row r="167" spans="1:3">
      <c r="A167" s="43"/>
      <c r="B167" s="35" t="s">
        <v>1092</v>
      </c>
      <c r="C167" s="38" t="s">
        <v>747</v>
      </c>
    </row>
    <row r="168" spans="1:3">
      <c r="A168" s="43"/>
      <c r="B168" s="35" t="s">
        <v>1093</v>
      </c>
      <c r="C168" s="38" t="s">
        <v>747</v>
      </c>
    </row>
    <row r="169" spans="1:3">
      <c r="A169" s="43"/>
      <c r="B169" s="35" t="s">
        <v>1094</v>
      </c>
      <c r="C169" s="38" t="s">
        <v>747</v>
      </c>
    </row>
    <row r="170" spans="1:3">
      <c r="A170" s="43"/>
      <c r="B170" s="35" t="s">
        <v>1095</v>
      </c>
      <c r="C170" s="38" t="s">
        <v>747</v>
      </c>
    </row>
    <row r="171" spans="1:3">
      <c r="A171" s="43"/>
      <c r="B171" s="35" t="s">
        <v>1096</v>
      </c>
      <c r="C171" s="38" t="s">
        <v>747</v>
      </c>
    </row>
    <row r="172" spans="1:3">
      <c r="A172" s="43"/>
      <c r="B172" s="35" t="s">
        <v>1097</v>
      </c>
      <c r="C172" s="38" t="s">
        <v>747</v>
      </c>
    </row>
    <row r="173" spans="1:3">
      <c r="A173" s="43"/>
      <c r="B173" s="35" t="s">
        <v>1098</v>
      </c>
      <c r="C173" s="38" t="s">
        <v>747</v>
      </c>
    </row>
    <row r="174" spans="1:3">
      <c r="A174" s="43"/>
      <c r="B174" s="35" t="s">
        <v>1099</v>
      </c>
      <c r="C174" s="38" t="s">
        <v>747</v>
      </c>
    </row>
    <row r="175" spans="1:3">
      <c r="A175" s="43"/>
      <c r="B175" s="35" t="s">
        <v>1100</v>
      </c>
      <c r="C175" s="38" t="s">
        <v>747</v>
      </c>
    </row>
    <row r="176" spans="1:3">
      <c r="A176" s="43"/>
      <c r="B176" s="35" t="s">
        <v>1101</v>
      </c>
      <c r="C176" s="38" t="s">
        <v>747</v>
      </c>
    </row>
    <row r="177" spans="1:3">
      <c r="A177" s="43"/>
      <c r="B177" s="35" t="s">
        <v>1102</v>
      </c>
      <c r="C177" s="38" t="s">
        <v>747</v>
      </c>
    </row>
    <row r="178" spans="1:3">
      <c r="A178" s="43"/>
      <c r="B178" s="35" t="s">
        <v>1103</v>
      </c>
      <c r="C178" s="38" t="s">
        <v>747</v>
      </c>
    </row>
    <row r="179" spans="1:3">
      <c r="A179" s="43"/>
      <c r="B179" s="35" t="s">
        <v>1104</v>
      </c>
      <c r="C179" s="38" t="s">
        <v>747</v>
      </c>
    </row>
    <row r="180" spans="1:3">
      <c r="A180" s="43"/>
      <c r="B180" s="35" t="s">
        <v>1105</v>
      </c>
      <c r="C180" s="38" t="s">
        <v>747</v>
      </c>
    </row>
    <row r="181" spans="1:3">
      <c r="A181" s="43"/>
      <c r="B181" s="35" t="s">
        <v>1106</v>
      </c>
      <c r="C181" s="38" t="s">
        <v>747</v>
      </c>
    </row>
    <row r="182" spans="1:3">
      <c r="A182" s="43"/>
      <c r="B182" s="35" t="s">
        <v>1107</v>
      </c>
      <c r="C182" s="38" t="s">
        <v>747</v>
      </c>
    </row>
    <row r="183" spans="1:3">
      <c r="A183" s="43"/>
      <c r="B183" s="35" t="s">
        <v>1108</v>
      </c>
      <c r="C183" s="38" t="s">
        <v>747</v>
      </c>
    </row>
    <row r="184" spans="1:3">
      <c r="A184" s="43"/>
      <c r="B184" s="35" t="s">
        <v>1109</v>
      </c>
      <c r="C184" s="38" t="s">
        <v>747</v>
      </c>
    </row>
    <row r="185" spans="1:3">
      <c r="A185" s="43"/>
      <c r="B185" s="35" t="s">
        <v>1110</v>
      </c>
      <c r="C185" s="37" t="s">
        <v>747</v>
      </c>
    </row>
    <row r="186" spans="1:3">
      <c r="A186" s="43"/>
      <c r="B186" s="35" t="s">
        <v>1111</v>
      </c>
      <c r="C186" s="38" t="s">
        <v>747</v>
      </c>
    </row>
    <row r="187" spans="1:3">
      <c r="A187" s="43"/>
      <c r="B187" s="35" t="s">
        <v>1112</v>
      </c>
      <c r="C187" s="38" t="s">
        <v>747</v>
      </c>
    </row>
    <row r="188" spans="1:3">
      <c r="A188" s="43"/>
      <c r="B188" s="35" t="s">
        <v>1113</v>
      </c>
      <c r="C188" s="38" t="s">
        <v>747</v>
      </c>
    </row>
    <row r="189" spans="1:3">
      <c r="A189" s="43"/>
      <c r="B189" s="35" t="s">
        <v>1114</v>
      </c>
      <c r="C189" s="38" t="s">
        <v>747</v>
      </c>
    </row>
    <row r="190" spans="1:3">
      <c r="A190" s="43"/>
      <c r="B190" s="35" t="s">
        <v>1115</v>
      </c>
      <c r="C190" s="38" t="s">
        <v>747</v>
      </c>
    </row>
    <row r="191" spans="1:3">
      <c r="A191" s="43"/>
      <c r="B191" s="35" t="s">
        <v>1116</v>
      </c>
      <c r="C191" s="38" t="s">
        <v>747</v>
      </c>
    </row>
    <row r="192" spans="1:3">
      <c r="A192" s="43"/>
      <c r="B192" s="35" t="s">
        <v>1117</v>
      </c>
      <c r="C192" s="37" t="s">
        <v>747</v>
      </c>
    </row>
    <row r="193" spans="1:3">
      <c r="A193" s="42" t="s">
        <v>1118</v>
      </c>
      <c r="B193" s="35" t="s">
        <v>1119</v>
      </c>
      <c r="C193" s="37" t="s">
        <v>762</v>
      </c>
    </row>
    <row r="194" spans="1:3">
      <c r="A194" s="42" t="s">
        <v>1120</v>
      </c>
      <c r="B194" s="35" t="s">
        <v>1121</v>
      </c>
      <c r="C194" s="37" t="s">
        <v>762</v>
      </c>
    </row>
    <row r="195" spans="1:3">
      <c r="A195" s="42" t="s">
        <v>1122</v>
      </c>
      <c r="B195" s="35" t="s">
        <v>1123</v>
      </c>
      <c r="C195" s="37" t="s">
        <v>762</v>
      </c>
    </row>
    <row r="196" spans="1:3">
      <c r="A196" s="42" t="s">
        <v>1124</v>
      </c>
      <c r="B196" s="35" t="s">
        <v>1125</v>
      </c>
      <c r="C196" s="37" t="s">
        <v>762</v>
      </c>
    </row>
    <row r="197" spans="1:3">
      <c r="A197" s="42" t="s">
        <v>1126</v>
      </c>
      <c r="B197" s="35" t="s">
        <v>1127</v>
      </c>
      <c r="C197" s="37" t="s">
        <v>762</v>
      </c>
    </row>
    <row r="198" spans="1:3">
      <c r="A198" s="42" t="s">
        <v>1128</v>
      </c>
      <c r="B198" s="35" t="s">
        <v>1129</v>
      </c>
      <c r="C198" s="37" t="s">
        <v>762</v>
      </c>
    </row>
    <row r="199" spans="1:3">
      <c r="A199" s="42" t="s">
        <v>1130</v>
      </c>
      <c r="B199" s="35" t="s">
        <v>1131</v>
      </c>
      <c r="C199" s="37" t="s">
        <v>762</v>
      </c>
    </row>
    <row r="200" spans="1:3">
      <c r="A200" s="42" t="s">
        <v>1132</v>
      </c>
      <c r="B200" s="35" t="s">
        <v>1133</v>
      </c>
      <c r="C200" s="37" t="s">
        <v>762</v>
      </c>
    </row>
    <row r="201" spans="1:3">
      <c r="A201" s="42" t="s">
        <v>1134</v>
      </c>
      <c r="B201" s="35" t="s">
        <v>1135</v>
      </c>
      <c r="C201" s="37" t="s">
        <v>762</v>
      </c>
    </row>
    <row r="202" spans="1:3">
      <c r="A202" s="42" t="s">
        <v>1136</v>
      </c>
      <c r="B202" s="35" t="s">
        <v>1137</v>
      </c>
      <c r="C202" s="37" t="s">
        <v>762</v>
      </c>
    </row>
    <row r="203" spans="1:3">
      <c r="A203" s="42" t="s">
        <v>1138</v>
      </c>
      <c r="B203" s="35" t="s">
        <v>1139</v>
      </c>
      <c r="C203" s="37" t="s">
        <v>762</v>
      </c>
    </row>
    <row r="204" spans="1:3">
      <c r="A204" s="42" t="s">
        <v>1140</v>
      </c>
      <c r="B204" s="35" t="s">
        <v>1141</v>
      </c>
      <c r="C204" s="37" t="s">
        <v>762</v>
      </c>
    </row>
    <row r="205" spans="1:3">
      <c r="A205" s="42" t="s">
        <v>1142</v>
      </c>
      <c r="B205" s="35" t="s">
        <v>1143</v>
      </c>
      <c r="C205" s="37" t="s">
        <v>765</v>
      </c>
    </row>
    <row r="206" spans="1:3">
      <c r="A206" s="42" t="s">
        <v>1144</v>
      </c>
      <c r="B206" s="35" t="s">
        <v>1145</v>
      </c>
      <c r="C206" s="37" t="s">
        <v>765</v>
      </c>
    </row>
    <row r="207" spans="1:3">
      <c r="A207" s="42" t="s">
        <v>1146</v>
      </c>
      <c r="B207" s="35" t="s">
        <v>1147</v>
      </c>
      <c r="C207" s="37" t="s">
        <v>765</v>
      </c>
    </row>
    <row r="208" spans="1:3">
      <c r="A208" s="42" t="s">
        <v>1148</v>
      </c>
      <c r="B208" s="35" t="s">
        <v>1149</v>
      </c>
      <c r="C208" s="37" t="s">
        <v>765</v>
      </c>
    </row>
    <row r="209" spans="1:3">
      <c r="A209" s="42" t="s">
        <v>1150</v>
      </c>
      <c r="B209" s="35" t="s">
        <v>1151</v>
      </c>
      <c r="C209" s="37" t="s">
        <v>765</v>
      </c>
    </row>
    <row r="210" spans="1:3">
      <c r="A210" s="42" t="s">
        <v>1152</v>
      </c>
      <c r="B210" s="35" t="s">
        <v>1153</v>
      </c>
      <c r="C210" s="37" t="s">
        <v>765</v>
      </c>
    </row>
    <row r="211" spans="1:3">
      <c r="A211" s="42" t="s">
        <v>1154</v>
      </c>
      <c r="B211" s="35" t="s">
        <v>1155</v>
      </c>
      <c r="C211" s="37" t="s">
        <v>765</v>
      </c>
    </row>
    <row r="212" spans="1:3">
      <c r="A212" s="42" t="s">
        <v>1156</v>
      </c>
      <c r="B212" s="35" t="s">
        <v>1157</v>
      </c>
      <c r="C212" s="37" t="s">
        <v>765</v>
      </c>
    </row>
    <row r="213" spans="1:3">
      <c r="A213" s="42" t="s">
        <v>1158</v>
      </c>
      <c r="B213" s="35" t="s">
        <v>1159</v>
      </c>
      <c r="C213" s="37" t="s">
        <v>765</v>
      </c>
    </row>
    <row r="214" spans="1:3">
      <c r="A214" s="42" t="s">
        <v>1160</v>
      </c>
      <c r="B214" s="35" t="s">
        <v>1161</v>
      </c>
      <c r="C214" s="37" t="s">
        <v>765</v>
      </c>
    </row>
    <row r="215" spans="1:3">
      <c r="A215" s="42" t="s">
        <v>1162</v>
      </c>
      <c r="B215" s="35" t="s">
        <v>1163</v>
      </c>
      <c r="C215" s="37" t="s">
        <v>765</v>
      </c>
    </row>
    <row r="216" spans="1:3">
      <c r="A216" s="42" t="s">
        <v>1164</v>
      </c>
      <c r="B216" s="35" t="s">
        <v>1165</v>
      </c>
      <c r="C216" s="37" t="s">
        <v>765</v>
      </c>
    </row>
    <row r="217" spans="1:3">
      <c r="A217" s="42" t="s">
        <v>1166</v>
      </c>
      <c r="B217" s="35" t="s">
        <v>1167</v>
      </c>
      <c r="C217" s="37" t="s">
        <v>765</v>
      </c>
    </row>
    <row r="218" spans="1:3">
      <c r="A218" s="42" t="s">
        <v>1168</v>
      </c>
      <c r="B218" s="35" t="s">
        <v>1169</v>
      </c>
      <c r="C218" s="37" t="s">
        <v>765</v>
      </c>
    </row>
    <row r="219" spans="1:3">
      <c r="A219" s="42" t="s">
        <v>1170</v>
      </c>
      <c r="B219" s="35" t="s">
        <v>1171</v>
      </c>
      <c r="C219" s="37" t="s">
        <v>765</v>
      </c>
    </row>
    <row r="220" spans="1:3">
      <c r="A220" s="42" t="s">
        <v>1172</v>
      </c>
      <c r="B220" s="35" t="s">
        <v>1173</v>
      </c>
      <c r="C220" s="37" t="s">
        <v>765</v>
      </c>
    </row>
    <row r="221" spans="1:3">
      <c r="A221" s="42" t="s">
        <v>1174</v>
      </c>
      <c r="B221" s="35" t="s">
        <v>1175</v>
      </c>
      <c r="C221" s="37" t="s">
        <v>765</v>
      </c>
    </row>
    <row r="222" spans="1:3">
      <c r="A222" s="42" t="s">
        <v>1176</v>
      </c>
      <c r="B222" s="35" t="s">
        <v>1177</v>
      </c>
      <c r="C222" s="37" t="s">
        <v>765</v>
      </c>
    </row>
    <row r="223" spans="1:3">
      <c r="A223" s="42" t="s">
        <v>1178</v>
      </c>
      <c r="B223" s="35" t="s">
        <v>1179</v>
      </c>
      <c r="C223" s="37" t="s">
        <v>765</v>
      </c>
    </row>
    <row r="224" spans="1:3">
      <c r="A224" s="42" t="s">
        <v>1180</v>
      </c>
      <c r="B224" s="35" t="s">
        <v>1181</v>
      </c>
      <c r="C224" s="37" t="s">
        <v>765</v>
      </c>
    </row>
    <row r="225" spans="1:3">
      <c r="A225" s="42" t="s">
        <v>1182</v>
      </c>
      <c r="B225" s="35" t="s">
        <v>1183</v>
      </c>
      <c r="C225" s="37" t="s">
        <v>765</v>
      </c>
    </row>
    <row r="226" spans="1:3">
      <c r="A226" s="42" t="s">
        <v>1184</v>
      </c>
      <c r="B226" s="35" t="s">
        <v>1185</v>
      </c>
      <c r="C226" s="37" t="s">
        <v>765</v>
      </c>
    </row>
    <row r="227" spans="1:3">
      <c r="A227" s="42" t="s">
        <v>1186</v>
      </c>
      <c r="B227" s="35" t="s">
        <v>1187</v>
      </c>
      <c r="C227" s="37" t="s">
        <v>765</v>
      </c>
    </row>
    <row r="228" spans="1:3">
      <c r="A228" s="42" t="s">
        <v>1188</v>
      </c>
      <c r="B228" s="35" t="s">
        <v>1189</v>
      </c>
      <c r="C228" s="37" t="s">
        <v>765</v>
      </c>
    </row>
    <row r="229" spans="1:3">
      <c r="A229" s="42" t="s">
        <v>1190</v>
      </c>
      <c r="B229" s="35" t="s">
        <v>1191</v>
      </c>
      <c r="C229" s="37" t="s">
        <v>765</v>
      </c>
    </row>
    <row r="230" spans="1:3">
      <c r="A230" s="42" t="s">
        <v>1192</v>
      </c>
      <c r="B230" s="35" t="s">
        <v>1193</v>
      </c>
      <c r="C230" s="37" t="s">
        <v>765</v>
      </c>
    </row>
    <row r="231" spans="1:3">
      <c r="A231" s="42" t="s">
        <v>1194</v>
      </c>
      <c r="B231" s="35" t="s">
        <v>1195</v>
      </c>
      <c r="C231" s="37" t="s">
        <v>765</v>
      </c>
    </row>
    <row r="232" spans="1:3">
      <c r="A232" s="42" t="s">
        <v>1196</v>
      </c>
      <c r="B232" s="35" t="s">
        <v>1197</v>
      </c>
      <c r="C232" s="37" t="s">
        <v>765</v>
      </c>
    </row>
    <row r="233" spans="1:3">
      <c r="A233" s="42" t="s">
        <v>1198</v>
      </c>
      <c r="B233" s="35" t="s">
        <v>1199</v>
      </c>
      <c r="C233" s="37" t="s">
        <v>765</v>
      </c>
    </row>
    <row r="234" spans="1:3">
      <c r="A234" s="42" t="s">
        <v>1200</v>
      </c>
      <c r="B234" s="35" t="s">
        <v>1201</v>
      </c>
      <c r="C234" s="37" t="s">
        <v>765</v>
      </c>
    </row>
    <row r="235" spans="1:3">
      <c r="A235" s="42" t="s">
        <v>1202</v>
      </c>
      <c r="B235" s="35" t="s">
        <v>1203</v>
      </c>
      <c r="C235" s="37" t="s">
        <v>765</v>
      </c>
    </row>
    <row r="236" spans="1:3">
      <c r="A236" s="42" t="s">
        <v>1204</v>
      </c>
      <c r="B236" s="35" t="s">
        <v>1205</v>
      </c>
      <c r="C236" s="37" t="s">
        <v>765</v>
      </c>
    </row>
    <row r="237" spans="1:3">
      <c r="A237" s="42" t="s">
        <v>1206</v>
      </c>
      <c r="B237" s="35" t="s">
        <v>1207</v>
      </c>
      <c r="C237" s="37" t="s">
        <v>765</v>
      </c>
    </row>
    <row r="238" spans="1:3">
      <c r="A238" s="42" t="s">
        <v>1208</v>
      </c>
      <c r="B238" s="35" t="s">
        <v>1209</v>
      </c>
      <c r="C238" s="37" t="s">
        <v>765</v>
      </c>
    </row>
    <row r="239" spans="1:3">
      <c r="A239" s="42" t="s">
        <v>1210</v>
      </c>
      <c r="B239" s="35" t="s">
        <v>1211</v>
      </c>
      <c r="C239" s="37" t="s">
        <v>765</v>
      </c>
    </row>
    <row r="240" spans="1:3">
      <c r="A240" s="42" t="s">
        <v>1212</v>
      </c>
      <c r="B240" s="35" t="s">
        <v>1213</v>
      </c>
      <c r="C240" s="37" t="s">
        <v>765</v>
      </c>
    </row>
    <row r="241" spans="1:3">
      <c r="A241" s="42" t="s">
        <v>1214</v>
      </c>
      <c r="B241" s="35" t="s">
        <v>1215</v>
      </c>
      <c r="C241" s="37" t="s">
        <v>765</v>
      </c>
    </row>
    <row r="242" spans="1:3">
      <c r="A242" s="42" t="s">
        <v>1216</v>
      </c>
      <c r="B242" s="35" t="s">
        <v>1217</v>
      </c>
      <c r="C242" s="37" t="s">
        <v>765</v>
      </c>
    </row>
    <row r="243" spans="1:3">
      <c r="A243" s="42" t="s">
        <v>1218</v>
      </c>
      <c r="B243" s="35" t="s">
        <v>1219</v>
      </c>
      <c r="C243" s="37" t="s">
        <v>765</v>
      </c>
    </row>
    <row r="244" spans="1:3">
      <c r="A244" s="42" t="s">
        <v>1220</v>
      </c>
      <c r="B244" s="35" t="s">
        <v>1221</v>
      </c>
      <c r="C244" s="37" t="s">
        <v>765</v>
      </c>
    </row>
    <row r="245" spans="1:3">
      <c r="A245" s="42" t="s">
        <v>1222</v>
      </c>
      <c r="B245" s="35" t="s">
        <v>1223</v>
      </c>
      <c r="C245" s="37" t="s">
        <v>765</v>
      </c>
    </row>
    <row r="246" spans="1:3">
      <c r="A246" s="42" t="s">
        <v>1224</v>
      </c>
      <c r="B246" s="35" t="s">
        <v>1225</v>
      </c>
      <c r="C246" s="37" t="s">
        <v>765</v>
      </c>
    </row>
    <row r="247" spans="1:3">
      <c r="A247" s="42" t="s">
        <v>1226</v>
      </c>
      <c r="B247" s="35" t="s">
        <v>1227</v>
      </c>
      <c r="C247" s="37" t="s">
        <v>765</v>
      </c>
    </row>
    <row r="248" spans="1:3">
      <c r="A248" s="42" t="s">
        <v>1228</v>
      </c>
      <c r="B248" s="35" t="s">
        <v>1229</v>
      </c>
      <c r="C248" s="37" t="s">
        <v>765</v>
      </c>
    </row>
    <row r="249" spans="1:3">
      <c r="A249" s="42" t="s">
        <v>1230</v>
      </c>
      <c r="B249" s="35" t="s">
        <v>1231</v>
      </c>
      <c r="C249" s="37" t="s">
        <v>765</v>
      </c>
    </row>
    <row r="250" spans="1:3">
      <c r="A250" s="42" t="s">
        <v>1232</v>
      </c>
      <c r="B250" s="35" t="s">
        <v>1233</v>
      </c>
      <c r="C250" s="37" t="s">
        <v>765</v>
      </c>
    </row>
    <row r="251" spans="1:3">
      <c r="A251" s="42" t="s">
        <v>1234</v>
      </c>
      <c r="B251" s="35" t="s">
        <v>1235</v>
      </c>
      <c r="C251" s="37" t="s">
        <v>765</v>
      </c>
    </row>
    <row r="252" spans="1:3">
      <c r="A252" s="43"/>
      <c r="B252" s="35" t="s">
        <v>1236</v>
      </c>
      <c r="C252" s="37" t="s">
        <v>765</v>
      </c>
    </row>
    <row r="253" spans="1:3">
      <c r="A253" s="43"/>
      <c r="B253" s="35" t="s">
        <v>1237</v>
      </c>
      <c r="C253" s="37" t="s">
        <v>765</v>
      </c>
    </row>
    <row r="254" spans="1:3">
      <c r="A254" s="43"/>
      <c r="B254" s="35" t="s">
        <v>1238</v>
      </c>
      <c r="C254" s="37" t="s">
        <v>765</v>
      </c>
    </row>
    <row r="255" spans="1:3">
      <c r="A255" s="43"/>
      <c r="B255" s="35" t="s">
        <v>1239</v>
      </c>
      <c r="C255" s="37" t="s">
        <v>765</v>
      </c>
    </row>
    <row r="256" spans="1:3">
      <c r="A256" s="43"/>
      <c r="B256" s="35" t="s">
        <v>1240</v>
      </c>
      <c r="C256" s="38" t="s">
        <v>765</v>
      </c>
    </row>
    <row r="257" spans="1:3">
      <c r="A257" s="43"/>
      <c r="B257" s="35" t="s">
        <v>1241</v>
      </c>
      <c r="C257" s="38" t="s">
        <v>765</v>
      </c>
    </row>
    <row r="258" spans="1:3">
      <c r="A258" s="43"/>
      <c r="B258" s="35" t="s">
        <v>1242</v>
      </c>
      <c r="C258" s="38" t="s">
        <v>765</v>
      </c>
    </row>
    <row r="259" spans="1:3">
      <c r="A259" s="42" t="s">
        <v>1243</v>
      </c>
      <c r="B259" s="35" t="s">
        <v>1244</v>
      </c>
      <c r="C259" s="37" t="s">
        <v>771</v>
      </c>
    </row>
    <row r="260" spans="1:3">
      <c r="A260" s="42" t="s">
        <v>1245</v>
      </c>
      <c r="B260" s="35" t="s">
        <v>1246</v>
      </c>
      <c r="C260" s="37" t="s">
        <v>771</v>
      </c>
    </row>
    <row r="261" spans="1:3">
      <c r="A261" s="42" t="s">
        <v>1247</v>
      </c>
      <c r="B261" s="35" t="s">
        <v>1248</v>
      </c>
      <c r="C261" s="37" t="s">
        <v>771</v>
      </c>
    </row>
    <row r="262" spans="1:3">
      <c r="A262" s="43"/>
      <c r="B262" s="35" t="s">
        <v>1249</v>
      </c>
      <c r="C262" s="38" t="s">
        <v>774</v>
      </c>
    </row>
    <row r="263" spans="1:3">
      <c r="A263" s="42"/>
      <c r="B263" s="35" t="s">
        <v>1250</v>
      </c>
      <c r="C263" s="37" t="s">
        <v>774</v>
      </c>
    </row>
    <row r="264" spans="1:3">
      <c r="A264" s="42" t="s">
        <v>1251</v>
      </c>
      <c r="B264" s="35" t="s">
        <v>1252</v>
      </c>
      <c r="C264" s="37" t="s">
        <v>777</v>
      </c>
    </row>
    <row r="265" spans="1:3">
      <c r="A265" s="42" t="s">
        <v>1253</v>
      </c>
      <c r="B265" s="35" t="s">
        <v>1254</v>
      </c>
      <c r="C265" s="37" t="s">
        <v>777</v>
      </c>
    </row>
    <row r="266" spans="1:3">
      <c r="A266" s="42" t="s">
        <v>1255</v>
      </c>
      <c r="B266" s="35" t="s">
        <v>1256</v>
      </c>
      <c r="C266" s="37" t="s">
        <v>777</v>
      </c>
    </row>
    <row r="267" spans="1:3">
      <c r="A267" s="42" t="s">
        <v>1257</v>
      </c>
      <c r="B267" s="35" t="s">
        <v>1258</v>
      </c>
      <c r="C267" s="37" t="s">
        <v>780</v>
      </c>
    </row>
    <row r="268" spans="1:3">
      <c r="A268" s="42" t="s">
        <v>1259</v>
      </c>
      <c r="B268" s="35" t="s">
        <v>1260</v>
      </c>
      <c r="C268" s="37" t="s">
        <v>780</v>
      </c>
    </row>
    <row r="269" spans="1:3">
      <c r="A269" s="42" t="s">
        <v>1261</v>
      </c>
      <c r="B269" s="35" t="s">
        <v>1262</v>
      </c>
      <c r="C269" s="37" t="s">
        <v>780</v>
      </c>
    </row>
    <row r="270" spans="1:3">
      <c r="A270" s="42" t="s">
        <v>1263</v>
      </c>
      <c r="B270" s="35" t="s">
        <v>1264</v>
      </c>
      <c r="C270" s="37" t="s">
        <v>780</v>
      </c>
    </row>
    <row r="271" spans="1:3">
      <c r="A271" s="42" t="s">
        <v>1265</v>
      </c>
      <c r="B271" s="35" t="s">
        <v>1236</v>
      </c>
      <c r="C271" s="37" t="s">
        <v>780</v>
      </c>
    </row>
    <row r="272" spans="1:3">
      <c r="A272" s="42" t="s">
        <v>1266</v>
      </c>
      <c r="B272" s="35" t="s">
        <v>1238</v>
      </c>
      <c r="C272" s="37" t="s">
        <v>780</v>
      </c>
    </row>
    <row r="273" spans="1:3">
      <c r="A273" s="42" t="s">
        <v>1267</v>
      </c>
      <c r="B273" s="35" t="s">
        <v>1268</v>
      </c>
      <c r="C273" s="37" t="s">
        <v>780</v>
      </c>
    </row>
    <row r="274" spans="1:3">
      <c r="A274" s="42" t="s">
        <v>1269</v>
      </c>
      <c r="B274" s="35" t="s">
        <v>1270</v>
      </c>
      <c r="C274" s="37" t="s">
        <v>780</v>
      </c>
    </row>
    <row r="275" spans="1:3">
      <c r="A275" s="42" t="s">
        <v>1271</v>
      </c>
      <c r="B275" s="35" t="s">
        <v>1272</v>
      </c>
      <c r="C275" s="37" t="s">
        <v>780</v>
      </c>
    </row>
    <row r="276" spans="1:3">
      <c r="A276" s="42" t="s">
        <v>1273</v>
      </c>
      <c r="B276" s="35" t="s">
        <v>1274</v>
      </c>
      <c r="C276" s="37" t="s">
        <v>780</v>
      </c>
    </row>
    <row r="277" spans="1:3">
      <c r="A277" s="42" t="s">
        <v>1275</v>
      </c>
      <c r="B277" s="35" t="s">
        <v>1276</v>
      </c>
      <c r="C277" s="37" t="s">
        <v>780</v>
      </c>
    </row>
    <row r="278" spans="1:3">
      <c r="A278" s="42" t="s">
        <v>1277</v>
      </c>
      <c r="B278" s="35" t="s">
        <v>1278</v>
      </c>
      <c r="C278" s="37" t="s">
        <v>780</v>
      </c>
    </row>
    <row r="279" spans="1:3">
      <c r="A279" s="43"/>
      <c r="B279" s="35" t="s">
        <v>1279</v>
      </c>
      <c r="C279" s="38" t="s">
        <v>780</v>
      </c>
    </row>
    <row r="280" spans="1:3">
      <c r="A280" s="43"/>
      <c r="B280" s="35" t="s">
        <v>1280</v>
      </c>
      <c r="C280" s="38" t="s">
        <v>780</v>
      </c>
    </row>
    <row r="281" spans="1:3">
      <c r="A281" s="42" t="s">
        <v>1281</v>
      </c>
      <c r="B281" s="35" t="s">
        <v>1282</v>
      </c>
      <c r="C281" s="37" t="s">
        <v>783</v>
      </c>
    </row>
    <row r="282" spans="1:3">
      <c r="A282" s="42" t="s">
        <v>1283</v>
      </c>
      <c r="B282" s="35" t="s">
        <v>1284</v>
      </c>
      <c r="C282" s="37" t="s">
        <v>783</v>
      </c>
    </row>
    <row r="283" spans="1:3">
      <c r="A283" s="42" t="s">
        <v>1285</v>
      </c>
      <c r="B283" s="35" t="s">
        <v>1286</v>
      </c>
      <c r="C283" s="37" t="s">
        <v>783</v>
      </c>
    </row>
    <row r="284" spans="1:3">
      <c r="A284" s="42" t="s">
        <v>1287</v>
      </c>
      <c r="B284" s="35" t="s">
        <v>1288</v>
      </c>
      <c r="C284" s="37" t="s">
        <v>783</v>
      </c>
    </row>
    <row r="285" spans="1:3">
      <c r="A285" s="42" t="s">
        <v>1289</v>
      </c>
      <c r="B285" s="35" t="s">
        <v>1290</v>
      </c>
      <c r="C285" s="37" t="s">
        <v>783</v>
      </c>
    </row>
    <row r="286" spans="1:3">
      <c r="A286" s="42" t="s">
        <v>1291</v>
      </c>
      <c r="B286" s="35" t="s">
        <v>1292</v>
      </c>
      <c r="C286" s="37" t="s">
        <v>783</v>
      </c>
    </row>
    <row r="287" spans="1:3">
      <c r="A287" s="42" t="s">
        <v>1293</v>
      </c>
      <c r="B287" s="35" t="s">
        <v>1294</v>
      </c>
      <c r="C287" s="37" t="s">
        <v>783</v>
      </c>
    </row>
    <row r="288" spans="1:3">
      <c r="A288" s="42" t="s">
        <v>1295</v>
      </c>
      <c r="B288" s="35" t="s">
        <v>1296</v>
      </c>
      <c r="C288" s="37" t="s">
        <v>783</v>
      </c>
    </row>
    <row r="289" spans="1:3">
      <c r="A289" s="42" t="s">
        <v>1297</v>
      </c>
      <c r="B289" s="35" t="s">
        <v>1298</v>
      </c>
      <c r="C289" s="37" t="s">
        <v>783</v>
      </c>
    </row>
    <row r="290" spans="1:3">
      <c r="A290" s="42" t="s">
        <v>1299</v>
      </c>
      <c r="B290" s="35" t="s">
        <v>1300</v>
      </c>
      <c r="C290" s="37" t="s">
        <v>783</v>
      </c>
    </row>
    <row r="291" spans="1:3">
      <c r="A291" s="42" t="s">
        <v>1301</v>
      </c>
      <c r="B291" s="35" t="s">
        <v>1302</v>
      </c>
      <c r="C291" s="37" t="s">
        <v>783</v>
      </c>
    </row>
    <row r="292" spans="1:3">
      <c r="A292" s="42" t="s">
        <v>1303</v>
      </c>
      <c r="B292" s="35" t="s">
        <v>1304</v>
      </c>
      <c r="C292" s="37" t="s">
        <v>783</v>
      </c>
    </row>
    <row r="293" spans="1:3">
      <c r="A293" s="43"/>
      <c r="B293" s="35" t="s">
        <v>1305</v>
      </c>
      <c r="C293" s="38" t="s">
        <v>783</v>
      </c>
    </row>
    <row r="294" spans="1:3">
      <c r="A294" s="43"/>
      <c r="B294" s="35" t="s">
        <v>1306</v>
      </c>
      <c r="C294" s="38" t="s">
        <v>783</v>
      </c>
    </row>
    <row r="295" spans="1:3">
      <c r="A295" s="42" t="s">
        <v>1307</v>
      </c>
      <c r="B295" s="35" t="s">
        <v>1308</v>
      </c>
      <c r="C295" s="37" t="s">
        <v>786</v>
      </c>
    </row>
    <row r="296" spans="1:3">
      <c r="A296" s="42" t="s">
        <v>1309</v>
      </c>
      <c r="B296" s="35" t="s">
        <v>1310</v>
      </c>
      <c r="C296" s="37" t="s">
        <v>786</v>
      </c>
    </row>
    <row r="297" spans="1:3">
      <c r="A297" s="42" t="s">
        <v>1311</v>
      </c>
      <c r="B297" s="35" t="s">
        <v>1312</v>
      </c>
      <c r="C297" s="37" t="s">
        <v>786</v>
      </c>
    </row>
    <row r="298" spans="1:3">
      <c r="A298" s="42" t="s">
        <v>1313</v>
      </c>
      <c r="B298" s="35" t="s">
        <v>1314</v>
      </c>
      <c r="C298" s="37" t="s">
        <v>786</v>
      </c>
    </row>
    <row r="299" spans="1:3">
      <c r="A299" s="42" t="s">
        <v>1315</v>
      </c>
      <c r="B299" s="35" t="s">
        <v>1316</v>
      </c>
      <c r="C299" s="37" t="s">
        <v>786</v>
      </c>
    </row>
    <row r="300" spans="1:3">
      <c r="A300" s="42" t="s">
        <v>1317</v>
      </c>
      <c r="B300" s="35" t="s">
        <v>1318</v>
      </c>
      <c r="C300" s="37" t="s">
        <v>786</v>
      </c>
    </row>
    <row r="301" spans="1:3">
      <c r="A301" s="42" t="s">
        <v>1319</v>
      </c>
      <c r="B301" s="35" t="s">
        <v>1320</v>
      </c>
      <c r="C301" s="37" t="s">
        <v>786</v>
      </c>
    </row>
    <row r="302" spans="1:3">
      <c r="A302" s="42" t="s">
        <v>1321</v>
      </c>
      <c r="B302" s="35" t="s">
        <v>1322</v>
      </c>
      <c r="C302" s="37" t="s">
        <v>786</v>
      </c>
    </row>
    <row r="303" spans="1:3">
      <c r="A303" s="42" t="s">
        <v>1323</v>
      </c>
      <c r="B303" s="35" t="s">
        <v>1324</v>
      </c>
      <c r="C303" s="37" t="s">
        <v>786</v>
      </c>
    </row>
    <row r="304" spans="1:3">
      <c r="A304" s="43"/>
      <c r="B304" s="35" t="s">
        <v>1325</v>
      </c>
      <c r="C304" s="38" t="s">
        <v>786</v>
      </c>
    </row>
    <row r="305" spans="1:3">
      <c r="A305" s="42" t="s">
        <v>1326</v>
      </c>
      <c r="B305" s="35" t="s">
        <v>1327</v>
      </c>
      <c r="C305" s="37" t="s">
        <v>789</v>
      </c>
    </row>
    <row r="306" spans="1:3">
      <c r="A306" s="42" t="s">
        <v>1328</v>
      </c>
      <c r="B306" s="35" t="s">
        <v>1329</v>
      </c>
      <c r="C306" s="37" t="s">
        <v>789</v>
      </c>
    </row>
    <row r="307" spans="1:3">
      <c r="A307" s="42" t="s">
        <v>1330</v>
      </c>
      <c r="B307" s="35" t="s">
        <v>1331</v>
      </c>
      <c r="C307" s="37" t="s">
        <v>789</v>
      </c>
    </row>
    <row r="308" spans="1:3">
      <c r="A308" s="42" t="s">
        <v>1332</v>
      </c>
      <c r="B308" s="35" t="s">
        <v>1333</v>
      </c>
      <c r="C308" s="37" t="s">
        <v>789</v>
      </c>
    </row>
    <row r="309" spans="1:3">
      <c r="A309" s="42" t="s">
        <v>1334</v>
      </c>
      <c r="B309" s="35" t="s">
        <v>1335</v>
      </c>
      <c r="C309" s="37" t="s">
        <v>789</v>
      </c>
    </row>
    <row r="310" spans="1:3">
      <c r="A310" s="42" t="s">
        <v>1336</v>
      </c>
      <c r="B310" s="35" t="s">
        <v>1337</v>
      </c>
      <c r="C310" s="37" t="s">
        <v>789</v>
      </c>
    </row>
    <row r="311" spans="1:3">
      <c r="A311" s="42" t="s">
        <v>1338</v>
      </c>
      <c r="B311" s="35" t="s">
        <v>1339</v>
      </c>
      <c r="C311" s="37" t="s">
        <v>789</v>
      </c>
    </row>
    <row r="312" spans="1:3">
      <c r="A312" s="42" t="s">
        <v>1340</v>
      </c>
      <c r="B312" s="35" t="s">
        <v>1341</v>
      </c>
      <c r="C312" s="37" t="s">
        <v>789</v>
      </c>
    </row>
    <row r="313" spans="1:3">
      <c r="A313" s="42" t="s">
        <v>1342</v>
      </c>
      <c r="B313" s="35" t="s">
        <v>1343</v>
      </c>
      <c r="C313" s="37" t="s">
        <v>789</v>
      </c>
    </row>
    <row r="314" spans="1:3">
      <c r="A314" s="42" t="s">
        <v>1344</v>
      </c>
      <c r="B314" s="35" t="s">
        <v>1345</v>
      </c>
      <c r="C314" s="37" t="s">
        <v>789</v>
      </c>
    </row>
    <row r="315" spans="1:3">
      <c r="A315" s="42" t="s">
        <v>1346</v>
      </c>
      <c r="B315" s="35" t="s">
        <v>1347</v>
      </c>
      <c r="C315" s="37" t="s">
        <v>789</v>
      </c>
    </row>
    <row r="316" spans="1:3">
      <c r="A316" s="42" t="s">
        <v>1348</v>
      </c>
      <c r="B316" s="35" t="s">
        <v>1349</v>
      </c>
      <c r="C316" s="37" t="s">
        <v>789</v>
      </c>
    </row>
    <row r="317" spans="1:3">
      <c r="A317" s="42" t="s">
        <v>1350</v>
      </c>
      <c r="B317" s="35" t="s">
        <v>1351</v>
      </c>
      <c r="C317" s="37" t="s">
        <v>789</v>
      </c>
    </row>
    <row r="318" spans="1:3">
      <c r="A318" s="42" t="s">
        <v>1352</v>
      </c>
      <c r="B318" s="35" t="s">
        <v>1353</v>
      </c>
      <c r="C318" s="37" t="s">
        <v>789</v>
      </c>
    </row>
    <row r="319" spans="1:3">
      <c r="A319" s="42" t="s">
        <v>1354</v>
      </c>
      <c r="B319" s="35" t="s">
        <v>1355</v>
      </c>
      <c r="C319" s="37" t="s">
        <v>789</v>
      </c>
    </row>
    <row r="320" spans="1:3">
      <c r="A320" s="42" t="s">
        <v>1356</v>
      </c>
      <c r="B320" s="35" t="s">
        <v>1357</v>
      </c>
      <c r="C320" s="37" t="s">
        <v>789</v>
      </c>
    </row>
    <row r="321" spans="1:3">
      <c r="A321" s="42" t="s">
        <v>1358</v>
      </c>
      <c r="B321" s="35" t="s">
        <v>1359</v>
      </c>
      <c r="C321" s="37" t="s">
        <v>789</v>
      </c>
    </row>
    <row r="322" spans="1:3">
      <c r="A322" s="42" t="s">
        <v>1360</v>
      </c>
      <c r="B322" s="35" t="s">
        <v>1361</v>
      </c>
      <c r="C322" s="37" t="s">
        <v>789</v>
      </c>
    </row>
    <row r="323" spans="1:3">
      <c r="A323" s="42" t="s">
        <v>1362</v>
      </c>
      <c r="B323" s="35" t="s">
        <v>1363</v>
      </c>
      <c r="C323" s="37" t="s">
        <v>789</v>
      </c>
    </row>
    <row r="324" spans="1:3">
      <c r="A324" s="42" t="s">
        <v>1364</v>
      </c>
      <c r="B324" s="35" t="s">
        <v>1365</v>
      </c>
      <c r="C324" s="37" t="s">
        <v>789</v>
      </c>
    </row>
    <row r="325" spans="1:3">
      <c r="A325" s="43"/>
      <c r="B325" s="35" t="s">
        <v>1366</v>
      </c>
      <c r="C325" s="38" t="s">
        <v>789</v>
      </c>
    </row>
    <row r="326" spans="1:3">
      <c r="A326" s="42" t="s">
        <v>1367</v>
      </c>
      <c r="B326" s="35" t="s">
        <v>1368</v>
      </c>
      <c r="C326" s="37" t="s">
        <v>795</v>
      </c>
    </row>
    <row r="327" spans="1:3">
      <c r="A327" s="42" t="s">
        <v>1369</v>
      </c>
      <c r="B327" s="35" t="s">
        <v>1370</v>
      </c>
      <c r="C327" s="37" t="s">
        <v>795</v>
      </c>
    </row>
    <row r="328" spans="1:3">
      <c r="A328" s="42" t="s">
        <v>1371</v>
      </c>
      <c r="B328" s="35" t="s">
        <v>1372</v>
      </c>
      <c r="C328" s="37" t="s">
        <v>795</v>
      </c>
    </row>
    <row r="329" spans="1:3">
      <c r="A329" s="42" t="s">
        <v>1373</v>
      </c>
      <c r="B329" s="35" t="s">
        <v>1374</v>
      </c>
      <c r="C329" s="37" t="s">
        <v>795</v>
      </c>
    </row>
    <row r="330" spans="1:3">
      <c r="A330" s="42" t="s">
        <v>1375</v>
      </c>
      <c r="B330" s="35" t="s">
        <v>1376</v>
      </c>
      <c r="C330" s="37" t="s">
        <v>795</v>
      </c>
    </row>
    <row r="331" spans="1:3">
      <c r="A331" s="42" t="s">
        <v>1377</v>
      </c>
      <c r="B331" s="35" t="s">
        <v>1378</v>
      </c>
      <c r="C331" s="37" t="s">
        <v>795</v>
      </c>
    </row>
    <row r="332" spans="1:3">
      <c r="A332" s="42" t="s">
        <v>1379</v>
      </c>
      <c r="B332" s="35" t="s">
        <v>1380</v>
      </c>
      <c r="C332" s="37" t="s">
        <v>795</v>
      </c>
    </row>
    <row r="333" spans="1:3">
      <c r="A333" s="42" t="s">
        <v>1381</v>
      </c>
      <c r="B333" s="35" t="s">
        <v>1382</v>
      </c>
      <c r="C333" s="37" t="s">
        <v>795</v>
      </c>
    </row>
    <row r="334" spans="1:3">
      <c r="A334" s="42" t="s">
        <v>1383</v>
      </c>
      <c r="B334" s="35" t="s">
        <v>1384</v>
      </c>
      <c r="C334" s="37" t="s">
        <v>795</v>
      </c>
    </row>
    <row r="335" spans="1:3">
      <c r="A335" s="42" t="s">
        <v>1385</v>
      </c>
      <c r="B335" s="35" t="s">
        <v>1386</v>
      </c>
      <c r="C335" s="37" t="s">
        <v>795</v>
      </c>
    </row>
    <row r="336" spans="1:3">
      <c r="A336" s="42" t="s">
        <v>1387</v>
      </c>
      <c r="B336" s="35" t="s">
        <v>1388</v>
      </c>
      <c r="C336" s="37" t="s">
        <v>795</v>
      </c>
    </row>
    <row r="337" spans="1:3">
      <c r="A337" s="42" t="s">
        <v>1389</v>
      </c>
      <c r="B337" s="35" t="s">
        <v>1390</v>
      </c>
      <c r="C337" s="37" t="s">
        <v>795</v>
      </c>
    </row>
    <row r="338" spans="1:3">
      <c r="A338" s="42" t="s">
        <v>1391</v>
      </c>
      <c r="B338" s="35" t="s">
        <v>1392</v>
      </c>
      <c r="C338" s="37" t="s">
        <v>795</v>
      </c>
    </row>
    <row r="339" spans="1:3">
      <c r="A339" s="42" t="s">
        <v>1393</v>
      </c>
      <c r="B339" s="35" t="s">
        <v>1394</v>
      </c>
      <c r="C339" s="37" t="s">
        <v>795</v>
      </c>
    </row>
    <row r="340" spans="1:3">
      <c r="A340" s="42" t="s">
        <v>1395</v>
      </c>
      <c r="B340" s="35" t="s">
        <v>1396</v>
      </c>
      <c r="C340" s="37" t="s">
        <v>795</v>
      </c>
    </row>
    <row r="341" spans="1:3">
      <c r="A341" s="42" t="s">
        <v>1397</v>
      </c>
      <c r="B341" s="35" t="s">
        <v>1398</v>
      </c>
      <c r="C341" s="37" t="s">
        <v>795</v>
      </c>
    </row>
    <row r="342" spans="1:3">
      <c r="A342" s="42" t="s">
        <v>1399</v>
      </c>
      <c r="B342" s="35" t="s">
        <v>1400</v>
      </c>
      <c r="C342" s="37" t="s">
        <v>795</v>
      </c>
    </row>
    <row r="343" spans="1:3">
      <c r="A343" s="42" t="s">
        <v>1401</v>
      </c>
      <c r="B343" s="35" t="s">
        <v>1402</v>
      </c>
      <c r="C343" s="37" t="s">
        <v>795</v>
      </c>
    </row>
    <row r="344" spans="1:3">
      <c r="A344" s="43"/>
      <c r="B344" s="35" t="s">
        <v>1403</v>
      </c>
      <c r="C344" s="38" t="s">
        <v>795</v>
      </c>
    </row>
    <row r="345" spans="1:3">
      <c r="A345" s="43"/>
      <c r="B345" s="35" t="s">
        <v>1404</v>
      </c>
      <c r="C345" s="38" t="s">
        <v>795</v>
      </c>
    </row>
    <row r="346" spans="1:3">
      <c r="A346" s="43"/>
      <c r="B346" s="35" t="s">
        <v>1405</v>
      </c>
      <c r="C346" s="38" t="s">
        <v>795</v>
      </c>
    </row>
    <row r="347" spans="1:3">
      <c r="A347" s="43"/>
      <c r="B347" s="35" t="s">
        <v>1406</v>
      </c>
      <c r="C347" s="38" t="s">
        <v>795</v>
      </c>
    </row>
    <row r="348" spans="1:3">
      <c r="A348" s="43"/>
      <c r="B348" s="35" t="s">
        <v>1407</v>
      </c>
      <c r="C348" s="38" t="s">
        <v>795</v>
      </c>
    </row>
    <row r="349" spans="1:3">
      <c r="A349" s="43"/>
      <c r="B349" s="35" t="s">
        <v>1408</v>
      </c>
      <c r="C349" s="38" t="s">
        <v>795</v>
      </c>
    </row>
    <row r="350" spans="1:3">
      <c r="A350" s="43"/>
      <c r="B350" s="35" t="s">
        <v>1409</v>
      </c>
      <c r="C350" s="38" t="s">
        <v>795</v>
      </c>
    </row>
    <row r="351" spans="1:3">
      <c r="A351" s="43"/>
      <c r="B351" s="35" t="s">
        <v>1410</v>
      </c>
      <c r="C351" s="38" t="s">
        <v>795</v>
      </c>
    </row>
    <row r="352" spans="1:3">
      <c r="A352" s="42" t="s">
        <v>1411</v>
      </c>
      <c r="B352" s="35" t="s">
        <v>1412</v>
      </c>
      <c r="C352" s="37" t="s">
        <v>798</v>
      </c>
    </row>
    <row r="353" spans="1:3">
      <c r="A353" s="42" t="s">
        <v>1413</v>
      </c>
      <c r="B353" s="35" t="s">
        <v>1414</v>
      </c>
      <c r="C353" s="37" t="s">
        <v>798</v>
      </c>
    </row>
    <row r="354" spans="1:3">
      <c r="A354" s="42" t="s">
        <v>1415</v>
      </c>
      <c r="B354" s="35" t="s">
        <v>1416</v>
      </c>
      <c r="C354" s="37" t="s">
        <v>798</v>
      </c>
    </row>
    <row r="355" spans="1:3">
      <c r="A355" s="42" t="s">
        <v>1417</v>
      </c>
      <c r="B355" s="35" t="s">
        <v>1418</v>
      </c>
      <c r="C355" s="37" t="s">
        <v>798</v>
      </c>
    </row>
    <row r="356" spans="1:3">
      <c r="A356" s="42" t="s">
        <v>1419</v>
      </c>
      <c r="B356" s="35" t="s">
        <v>1420</v>
      </c>
      <c r="C356" s="37" t="s">
        <v>798</v>
      </c>
    </row>
    <row r="357" spans="1:3">
      <c r="A357" s="42" t="s">
        <v>1421</v>
      </c>
      <c r="B357" s="35" t="s">
        <v>1422</v>
      </c>
      <c r="C357" s="37" t="s">
        <v>798</v>
      </c>
    </row>
    <row r="358" spans="1:3">
      <c r="A358" s="42" t="s">
        <v>1423</v>
      </c>
      <c r="B358" s="35" t="s">
        <v>1424</v>
      </c>
      <c r="C358" s="37" t="s">
        <v>798</v>
      </c>
    </row>
    <row r="359" spans="1:3">
      <c r="A359" s="42" t="s">
        <v>1425</v>
      </c>
      <c r="B359" s="35" t="s">
        <v>1426</v>
      </c>
      <c r="C359" s="37" t="s">
        <v>798</v>
      </c>
    </row>
    <row r="360" spans="1:3">
      <c r="A360" s="42" t="s">
        <v>1427</v>
      </c>
      <c r="B360" s="35" t="s">
        <v>1428</v>
      </c>
      <c r="C360" s="37" t="s">
        <v>798</v>
      </c>
    </row>
    <row r="361" spans="1:3">
      <c r="A361" s="42" t="s">
        <v>1429</v>
      </c>
      <c r="B361" s="35" t="s">
        <v>1430</v>
      </c>
      <c r="C361" s="37" t="s">
        <v>798</v>
      </c>
    </row>
    <row r="362" spans="1:3">
      <c r="A362" s="42" t="s">
        <v>1431</v>
      </c>
      <c r="B362" s="35" t="s">
        <v>1432</v>
      </c>
      <c r="C362" s="37" t="s">
        <v>798</v>
      </c>
    </row>
    <row r="363" spans="1:3">
      <c r="A363" s="42" t="s">
        <v>1433</v>
      </c>
      <c r="B363" s="35" t="s">
        <v>1434</v>
      </c>
      <c r="C363" s="37" t="s">
        <v>798</v>
      </c>
    </row>
    <row r="364" spans="1:3">
      <c r="A364" s="42" t="s">
        <v>1435</v>
      </c>
      <c r="B364" s="35" t="s">
        <v>1436</v>
      </c>
      <c r="C364" s="37" t="s">
        <v>798</v>
      </c>
    </row>
    <row r="365" spans="1:3">
      <c r="A365" s="42" t="s">
        <v>1437</v>
      </c>
      <c r="B365" s="35" t="s">
        <v>1438</v>
      </c>
      <c r="C365" s="37" t="s">
        <v>798</v>
      </c>
    </row>
    <row r="366" spans="1:3">
      <c r="A366" s="42" t="s">
        <v>1439</v>
      </c>
      <c r="B366" s="35" t="s">
        <v>1440</v>
      </c>
      <c r="C366" s="37" t="s">
        <v>798</v>
      </c>
    </row>
    <row r="367" spans="1:3">
      <c r="A367" s="42" t="s">
        <v>1441</v>
      </c>
      <c r="B367" s="35" t="s">
        <v>1442</v>
      </c>
      <c r="C367" s="37" t="s">
        <v>798</v>
      </c>
    </row>
    <row r="368" spans="1:3">
      <c r="A368" s="42" t="s">
        <v>1443</v>
      </c>
      <c r="B368" s="35" t="s">
        <v>1444</v>
      </c>
      <c r="C368" s="37" t="s">
        <v>798</v>
      </c>
    </row>
    <row r="369" spans="1:3">
      <c r="A369" s="43"/>
      <c r="B369" s="35" t="s">
        <v>1445</v>
      </c>
      <c r="C369" s="38" t="s">
        <v>798</v>
      </c>
    </row>
    <row r="370" spans="1:3">
      <c r="A370" s="43"/>
      <c r="B370" s="35" t="s">
        <v>1446</v>
      </c>
      <c r="C370" s="38" t="s">
        <v>798</v>
      </c>
    </row>
    <row r="371" spans="1:3">
      <c r="A371" s="43"/>
      <c r="B371" s="35" t="s">
        <v>1447</v>
      </c>
      <c r="C371" s="38" t="s">
        <v>798</v>
      </c>
    </row>
    <row r="372" spans="1:3">
      <c r="A372" s="42" t="s">
        <v>1448</v>
      </c>
      <c r="B372" s="35" t="s">
        <v>1449</v>
      </c>
      <c r="C372" s="37" t="s">
        <v>801</v>
      </c>
    </row>
    <row r="373" spans="1:3">
      <c r="A373" s="42" t="s">
        <v>1450</v>
      </c>
      <c r="B373" s="35" t="s">
        <v>1451</v>
      </c>
      <c r="C373" s="37" t="s">
        <v>801</v>
      </c>
    </row>
    <row r="374" spans="1:3">
      <c r="A374" s="42" t="s">
        <v>1452</v>
      </c>
      <c r="B374" s="35" t="s">
        <v>1453</v>
      </c>
      <c r="C374" s="37" t="s">
        <v>801</v>
      </c>
    </row>
    <row r="375" spans="1:3">
      <c r="A375" s="42" t="s">
        <v>1454</v>
      </c>
      <c r="B375" s="35" t="s">
        <v>1455</v>
      </c>
      <c r="C375" s="37" t="s">
        <v>801</v>
      </c>
    </row>
    <row r="376" spans="1:3">
      <c r="A376" s="42" t="s">
        <v>1456</v>
      </c>
      <c r="B376" s="35" t="s">
        <v>1457</v>
      </c>
      <c r="C376" s="37" t="s">
        <v>801</v>
      </c>
    </row>
    <row r="377" spans="1:3">
      <c r="A377" s="42" t="s">
        <v>1458</v>
      </c>
      <c r="B377" s="35" t="s">
        <v>1459</v>
      </c>
      <c r="C377" s="37" t="s">
        <v>801</v>
      </c>
    </row>
    <row r="378" spans="1:3">
      <c r="A378" s="42" t="s">
        <v>1460</v>
      </c>
      <c r="B378" s="35" t="s">
        <v>1461</v>
      </c>
      <c r="C378" s="37" t="s">
        <v>801</v>
      </c>
    </row>
    <row r="379" spans="1:3">
      <c r="A379" s="42" t="s">
        <v>1462</v>
      </c>
      <c r="B379" s="35" t="s">
        <v>1463</v>
      </c>
      <c r="C379" s="37" t="s">
        <v>801</v>
      </c>
    </row>
    <row r="380" spans="1:3">
      <c r="A380" s="42" t="s">
        <v>1464</v>
      </c>
      <c r="B380" s="35" t="s">
        <v>1465</v>
      </c>
      <c r="C380" s="37" t="s">
        <v>801</v>
      </c>
    </row>
    <row r="381" spans="1:3">
      <c r="A381" s="42" t="s">
        <v>1466</v>
      </c>
      <c r="B381" s="35" t="s">
        <v>1467</v>
      </c>
      <c r="C381" s="37" t="s">
        <v>801</v>
      </c>
    </row>
    <row r="382" spans="1:3">
      <c r="A382" s="42" t="s">
        <v>1468</v>
      </c>
      <c r="B382" s="35" t="s">
        <v>1469</v>
      </c>
      <c r="C382" s="37" t="s">
        <v>801</v>
      </c>
    </row>
    <row r="383" spans="1:3">
      <c r="A383" s="42" t="s">
        <v>1470</v>
      </c>
      <c r="B383" s="35" t="s">
        <v>1471</v>
      </c>
      <c r="C383" s="37" t="s">
        <v>801</v>
      </c>
    </row>
    <row r="384" spans="1:3">
      <c r="A384" s="42" t="s">
        <v>1472</v>
      </c>
      <c r="B384" s="35" t="s">
        <v>1473</v>
      </c>
      <c r="C384" s="37" t="s">
        <v>801</v>
      </c>
    </row>
    <row r="385" spans="1:3">
      <c r="A385" s="42" t="s">
        <v>1474</v>
      </c>
      <c r="B385" s="35" t="s">
        <v>1475</v>
      </c>
      <c r="C385" s="37" t="s">
        <v>804</v>
      </c>
    </row>
    <row r="386" spans="1:3">
      <c r="A386" s="42" t="s">
        <v>1476</v>
      </c>
      <c r="B386" s="35" t="s">
        <v>1477</v>
      </c>
      <c r="C386" s="37" t="s">
        <v>804</v>
      </c>
    </row>
    <row r="387" spans="1:3">
      <c r="A387" s="42" t="s">
        <v>1478</v>
      </c>
      <c r="B387" s="35" t="s">
        <v>1479</v>
      </c>
      <c r="C387" s="37" t="s">
        <v>804</v>
      </c>
    </row>
    <row r="388" spans="1:3">
      <c r="A388" s="42" t="s">
        <v>1480</v>
      </c>
      <c r="B388" s="35" t="s">
        <v>1481</v>
      </c>
      <c r="C388" s="37" t="s">
        <v>804</v>
      </c>
    </row>
    <row r="389" spans="1:3">
      <c r="A389" s="42" t="s">
        <v>1482</v>
      </c>
      <c r="B389" s="35" t="s">
        <v>1483</v>
      </c>
      <c r="C389" s="37" t="s">
        <v>804</v>
      </c>
    </row>
    <row r="390" spans="1:3">
      <c r="A390" s="42" t="s">
        <v>1484</v>
      </c>
      <c r="B390" s="35" t="s">
        <v>1485</v>
      </c>
      <c r="C390" s="37" t="s">
        <v>804</v>
      </c>
    </row>
    <row r="391" spans="1:3">
      <c r="A391" s="42" t="s">
        <v>1486</v>
      </c>
      <c r="B391" s="35" t="s">
        <v>1487</v>
      </c>
      <c r="C391" s="37" t="s">
        <v>804</v>
      </c>
    </row>
    <row r="392" spans="1:3">
      <c r="A392" s="42" t="s">
        <v>1488</v>
      </c>
      <c r="B392" s="35" t="s">
        <v>1489</v>
      </c>
      <c r="C392" s="37" t="s">
        <v>804</v>
      </c>
    </row>
    <row r="393" spans="1:3">
      <c r="A393" s="42" t="s">
        <v>1490</v>
      </c>
      <c r="B393" s="35" t="s">
        <v>1491</v>
      </c>
      <c r="C393" s="37" t="s">
        <v>804</v>
      </c>
    </row>
    <row r="394" spans="1:3">
      <c r="A394" s="42" t="s">
        <v>1492</v>
      </c>
      <c r="B394" s="35" t="s">
        <v>1493</v>
      </c>
      <c r="C394" s="37" t="s">
        <v>804</v>
      </c>
    </row>
    <row r="395" spans="1:3">
      <c r="A395" s="42" t="s">
        <v>1494</v>
      </c>
      <c r="B395" s="35" t="s">
        <v>1495</v>
      </c>
      <c r="C395" s="37" t="s">
        <v>804</v>
      </c>
    </row>
    <row r="396" spans="1:3">
      <c r="A396" s="42" t="s">
        <v>1496</v>
      </c>
      <c r="B396" s="35" t="s">
        <v>1497</v>
      </c>
      <c r="C396" s="37" t="s">
        <v>804</v>
      </c>
    </row>
    <row r="397" spans="1:3">
      <c r="A397" s="42" t="s">
        <v>1498</v>
      </c>
      <c r="B397" s="35" t="s">
        <v>1499</v>
      </c>
      <c r="C397" s="37" t="s">
        <v>804</v>
      </c>
    </row>
    <row r="398" spans="1:3">
      <c r="A398" s="42" t="s">
        <v>1500</v>
      </c>
      <c r="B398" s="35" t="s">
        <v>1501</v>
      </c>
      <c r="C398" s="37" t="s">
        <v>804</v>
      </c>
    </row>
    <row r="399" spans="1:3">
      <c r="A399" s="42" t="s">
        <v>1502</v>
      </c>
      <c r="B399" s="35" t="s">
        <v>1503</v>
      </c>
      <c r="C399" s="37" t="s">
        <v>804</v>
      </c>
    </row>
    <row r="400" spans="1:3">
      <c r="A400" s="42" t="s">
        <v>1504</v>
      </c>
      <c r="B400" s="35" t="s">
        <v>1505</v>
      </c>
      <c r="C400" s="37" t="s">
        <v>804</v>
      </c>
    </row>
    <row r="401" spans="1:3">
      <c r="A401" s="42" t="s">
        <v>1506</v>
      </c>
      <c r="B401" s="35" t="s">
        <v>1507</v>
      </c>
      <c r="C401" s="37" t="s">
        <v>804</v>
      </c>
    </row>
    <row r="402" spans="1:3">
      <c r="A402" s="42" t="s">
        <v>1508</v>
      </c>
      <c r="B402" s="35" t="s">
        <v>1509</v>
      </c>
      <c r="C402" s="37" t="s">
        <v>804</v>
      </c>
    </row>
    <row r="403" spans="1:3">
      <c r="A403" s="42" t="s">
        <v>1510</v>
      </c>
      <c r="B403" s="35" t="s">
        <v>1511</v>
      </c>
      <c r="C403" s="37" t="s">
        <v>804</v>
      </c>
    </row>
    <row r="404" spans="1:3">
      <c r="A404" s="42" t="s">
        <v>1512</v>
      </c>
      <c r="B404" s="35" t="s">
        <v>1513</v>
      </c>
      <c r="C404" s="37" t="s">
        <v>804</v>
      </c>
    </row>
    <row r="405" spans="1:3">
      <c r="A405" s="42" t="s">
        <v>1514</v>
      </c>
      <c r="B405" s="35" t="s">
        <v>1515</v>
      </c>
      <c r="C405" s="37" t="s">
        <v>804</v>
      </c>
    </row>
    <row r="406" spans="1:3">
      <c r="A406" s="42" t="s">
        <v>1516</v>
      </c>
      <c r="B406" s="35" t="s">
        <v>1517</v>
      </c>
      <c r="C406" s="37" t="s">
        <v>804</v>
      </c>
    </row>
    <row r="407" spans="1:3">
      <c r="A407" s="42" t="s">
        <v>1518</v>
      </c>
      <c r="B407" s="35" t="s">
        <v>1519</v>
      </c>
      <c r="C407" s="37" t="s">
        <v>804</v>
      </c>
    </row>
    <row r="408" spans="1:3">
      <c r="A408" s="44" t="s">
        <v>1520</v>
      </c>
      <c r="B408" s="36" t="s">
        <v>1521</v>
      </c>
      <c r="C408" s="39" t="s">
        <v>804</v>
      </c>
    </row>
    <row r="409" spans="1:3">
      <c r="C409" s="40"/>
    </row>
    <row r="410" spans="1:3">
      <c r="C410" s="40"/>
    </row>
    <row r="411" spans="1:3">
      <c r="C411" s="40"/>
    </row>
    <row r="412" spans="1:3">
      <c r="C412" s="40"/>
    </row>
    <row r="413" spans="1:3">
      <c r="A413" s="45"/>
      <c r="B413" s="32"/>
      <c r="C413" s="41"/>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7"/>
  <sheetViews>
    <sheetView zoomScaleNormal="100" workbookViewId="0">
      <selection activeCell="G12" sqref="G12"/>
    </sheetView>
  </sheetViews>
  <sheetFormatPr defaultColWidth="9.140625" defaultRowHeight="15"/>
  <cols>
    <col min="2" max="2" width="37.140625" customWidth="1"/>
    <col min="3" max="3" width="22.42578125" customWidth="1"/>
  </cols>
  <sheetData>
    <row r="1" spans="1:3" ht="15.75" thickBot="1">
      <c r="A1" s="112" t="s">
        <v>728</v>
      </c>
      <c r="B1" s="113"/>
      <c r="C1" s="113"/>
    </row>
    <row r="2" spans="1:3">
      <c r="A2" s="94" t="s">
        <v>729</v>
      </c>
      <c r="B2" s="48" t="s">
        <v>730</v>
      </c>
      <c r="C2" s="49" t="s">
        <v>731</v>
      </c>
    </row>
    <row r="3" spans="1:3">
      <c r="A3" s="95" t="s">
        <v>732</v>
      </c>
      <c r="B3" s="62" t="s">
        <v>733</v>
      </c>
      <c r="C3" s="96" t="s">
        <v>734</v>
      </c>
    </row>
    <row r="4" spans="1:3">
      <c r="A4" s="95" t="s">
        <v>735</v>
      </c>
      <c r="B4" s="62" t="s">
        <v>736</v>
      </c>
      <c r="C4" s="96" t="s">
        <v>737</v>
      </c>
    </row>
    <row r="5" spans="1:3">
      <c r="A5" s="95" t="s">
        <v>738</v>
      </c>
      <c r="B5" s="62" t="s">
        <v>739</v>
      </c>
      <c r="C5" s="96" t="s">
        <v>740</v>
      </c>
    </row>
    <row r="6" spans="1:3">
      <c r="A6" s="95" t="s">
        <v>741</v>
      </c>
      <c r="B6" s="62" t="s">
        <v>742</v>
      </c>
      <c r="C6" s="96" t="s">
        <v>743</v>
      </c>
    </row>
    <row r="7" spans="1:3">
      <c r="A7" s="95" t="s">
        <v>744</v>
      </c>
      <c r="B7" s="62" t="s">
        <v>745</v>
      </c>
      <c r="C7" s="96" t="s">
        <v>746</v>
      </c>
    </row>
    <row r="8" spans="1:3">
      <c r="A8" s="95" t="s">
        <v>747</v>
      </c>
      <c r="B8" s="62" t="s">
        <v>748</v>
      </c>
      <c r="C8" s="96" t="s">
        <v>749</v>
      </c>
    </row>
    <row r="9" spans="1:3">
      <c r="A9" s="95" t="s">
        <v>750</v>
      </c>
      <c r="B9" s="62" t="s">
        <v>751</v>
      </c>
      <c r="C9" s="96" t="s">
        <v>752</v>
      </c>
    </row>
    <row r="10" spans="1:3">
      <c r="A10" s="95" t="s">
        <v>753</v>
      </c>
      <c r="B10" s="62" t="s">
        <v>754</v>
      </c>
      <c r="C10" s="96" t="s">
        <v>755</v>
      </c>
    </row>
    <row r="11" spans="1:3">
      <c r="A11" s="95" t="s">
        <v>756</v>
      </c>
      <c r="B11" s="62" t="s">
        <v>757</v>
      </c>
      <c r="C11" s="96" t="s">
        <v>758</v>
      </c>
    </row>
    <row r="12" spans="1:3">
      <c r="A12" s="95" t="s">
        <v>759</v>
      </c>
      <c r="B12" s="62" t="s">
        <v>760</v>
      </c>
      <c r="C12" s="96" t="s">
        <v>761</v>
      </c>
    </row>
    <row r="13" spans="1:3">
      <c r="A13" s="95" t="s">
        <v>762</v>
      </c>
      <c r="B13" s="62" t="s">
        <v>763</v>
      </c>
      <c r="C13" s="96" t="s">
        <v>764</v>
      </c>
    </row>
    <row r="14" spans="1:3">
      <c r="A14" s="95" t="s">
        <v>765</v>
      </c>
      <c r="B14" s="62" t="s">
        <v>766</v>
      </c>
      <c r="C14" s="96" t="s">
        <v>767</v>
      </c>
    </row>
    <row r="15" spans="1:3">
      <c r="A15" s="95" t="s">
        <v>768</v>
      </c>
      <c r="B15" s="62" t="s">
        <v>769</v>
      </c>
      <c r="C15" s="96" t="s">
        <v>770</v>
      </c>
    </row>
    <row r="16" spans="1:3">
      <c r="A16" s="95" t="s">
        <v>771</v>
      </c>
      <c r="B16" s="62" t="s">
        <v>772</v>
      </c>
      <c r="C16" s="96" t="s">
        <v>773</v>
      </c>
    </row>
    <row r="17" spans="1:3">
      <c r="A17" s="95" t="s">
        <v>774</v>
      </c>
      <c r="B17" s="62" t="s">
        <v>775</v>
      </c>
      <c r="C17" s="96" t="s">
        <v>776</v>
      </c>
    </row>
    <row r="18" spans="1:3">
      <c r="A18" s="95" t="s">
        <v>777</v>
      </c>
      <c r="B18" s="62" t="s">
        <v>778</v>
      </c>
      <c r="C18" s="96" t="s">
        <v>779</v>
      </c>
    </row>
    <row r="19" spans="1:3">
      <c r="A19" s="95" t="s">
        <v>780</v>
      </c>
      <c r="B19" s="62" t="s">
        <v>781</v>
      </c>
      <c r="C19" s="96" t="s">
        <v>782</v>
      </c>
    </row>
    <row r="20" spans="1:3">
      <c r="A20" s="95" t="s">
        <v>783</v>
      </c>
      <c r="B20" s="62" t="s">
        <v>784</v>
      </c>
      <c r="C20" s="96" t="s">
        <v>785</v>
      </c>
    </row>
    <row r="21" spans="1:3">
      <c r="A21" s="95" t="s">
        <v>786</v>
      </c>
      <c r="B21" s="62" t="s">
        <v>787</v>
      </c>
      <c r="C21" s="96" t="s">
        <v>788</v>
      </c>
    </row>
    <row r="22" spans="1:3">
      <c r="A22" s="95" t="s">
        <v>789</v>
      </c>
      <c r="B22" s="62" t="s">
        <v>790</v>
      </c>
      <c r="C22" s="96" t="s">
        <v>791</v>
      </c>
    </row>
    <row r="23" spans="1:3">
      <c r="A23" s="95" t="s">
        <v>792</v>
      </c>
      <c r="B23" s="62" t="s">
        <v>793</v>
      </c>
      <c r="C23" s="96" t="s">
        <v>794</v>
      </c>
    </row>
    <row r="24" spans="1:3">
      <c r="A24" s="95" t="s">
        <v>795</v>
      </c>
      <c r="B24" s="62" t="s">
        <v>796</v>
      </c>
      <c r="C24" s="96" t="s">
        <v>797</v>
      </c>
    </row>
    <row r="25" spans="1:3">
      <c r="A25" s="95" t="s">
        <v>798</v>
      </c>
      <c r="B25" s="62" t="s">
        <v>799</v>
      </c>
      <c r="C25" s="96" t="s">
        <v>800</v>
      </c>
    </row>
    <row r="26" spans="1:3">
      <c r="A26" s="95" t="s">
        <v>801</v>
      </c>
      <c r="B26" s="62" t="s">
        <v>802</v>
      </c>
      <c r="C26" s="96" t="s">
        <v>803</v>
      </c>
    </row>
    <row r="27" spans="1:3" ht="15.75" thickBot="1">
      <c r="A27" s="97" t="s">
        <v>804</v>
      </c>
      <c r="B27" s="68" t="s">
        <v>805</v>
      </c>
      <c r="C27" s="98" t="s">
        <v>806</v>
      </c>
    </row>
  </sheetData>
  <mergeCells count="1">
    <mergeCell ref="A1:C1"/>
  </mergeCells>
  <hyperlinks>
    <hyperlink ref="A1" r:id="rId1"/>
  </hyperlink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5</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adme</vt:lpstr>
      <vt:lpstr>Table S1</vt:lpstr>
      <vt:lpstr>Maritime approach</vt:lpstr>
      <vt:lpstr>Table S2</vt:lpstr>
      <vt:lpstr>Table S3</vt:lpstr>
      <vt:lpstr>Table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ABADON</cp:lastModifiedBy>
  <cp:revision>3</cp:revision>
  <dcterms:modified xsi:type="dcterms:W3CDTF">2023-01-06T17:27:40Z</dcterms:modified>
  <dc:language>en-GB</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